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Y:\Maryam\Defined Medium Manuscript\FRONTIERS MANUSCRIPT\Source Data FIles\"/>
    </mc:Choice>
  </mc:AlternateContent>
  <xr:revisionPtr revIDLastSave="0" documentId="13_ncr:1_{A3EBFB8E-E419-4836-A63A-2A7377D33A6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Re-picked data - MH, RPMI, TM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0" i="1" l="1"/>
  <c r="P13" i="1"/>
  <c r="P12" i="1"/>
  <c r="P11" i="1"/>
  <c r="P10" i="1"/>
  <c r="O13" i="1"/>
  <c r="O12" i="1"/>
  <c r="O11" i="1"/>
  <c r="O10" i="1"/>
  <c r="N13" i="1"/>
  <c r="M13" i="1"/>
  <c r="N12" i="1"/>
  <c r="M12" i="1"/>
  <c r="N11" i="1"/>
  <c r="M11" i="1"/>
  <c r="N10" i="1"/>
  <c r="M10" i="1"/>
  <c r="M68" i="1"/>
  <c r="R74" i="1"/>
  <c r="Q74" i="1"/>
  <c r="P74" i="1"/>
  <c r="O74" i="1"/>
  <c r="N74" i="1"/>
  <c r="M74" i="1"/>
  <c r="L74" i="1"/>
  <c r="R73" i="1"/>
  <c r="Q73" i="1"/>
  <c r="P73" i="1"/>
  <c r="O73" i="1"/>
  <c r="N73" i="1"/>
  <c r="M73" i="1"/>
  <c r="L73" i="1"/>
  <c r="R72" i="1"/>
  <c r="Q72" i="1"/>
  <c r="P72" i="1"/>
  <c r="O72" i="1"/>
  <c r="N72" i="1"/>
  <c r="M72" i="1"/>
  <c r="L72" i="1"/>
  <c r="R71" i="1"/>
  <c r="Q71" i="1"/>
  <c r="P71" i="1"/>
  <c r="O71" i="1"/>
  <c r="N71" i="1"/>
  <c r="M71" i="1"/>
  <c r="L71" i="1"/>
  <c r="R70" i="1"/>
  <c r="Q70" i="1"/>
  <c r="P70" i="1"/>
  <c r="O70" i="1"/>
  <c r="N70" i="1"/>
  <c r="M70" i="1"/>
  <c r="L70" i="1"/>
  <c r="R69" i="1"/>
  <c r="Q69" i="1"/>
  <c r="P69" i="1"/>
  <c r="O69" i="1"/>
  <c r="N69" i="1"/>
  <c r="M69" i="1"/>
  <c r="L69" i="1"/>
  <c r="R68" i="1"/>
  <c r="Q68" i="1"/>
  <c r="P68" i="1"/>
  <c r="O68" i="1"/>
  <c r="N68" i="1"/>
  <c r="L68" i="1"/>
  <c r="R65" i="1"/>
  <c r="Q65" i="1"/>
  <c r="P65" i="1"/>
  <c r="O65" i="1"/>
  <c r="N65" i="1"/>
  <c r="M65" i="1"/>
  <c r="L65" i="1"/>
  <c r="R64" i="1"/>
  <c r="Q64" i="1"/>
  <c r="P64" i="1"/>
  <c r="O64" i="1"/>
  <c r="N64" i="1"/>
  <c r="M64" i="1"/>
  <c r="L64" i="1"/>
  <c r="R63" i="1"/>
  <c r="Q63" i="1"/>
  <c r="P63" i="1"/>
  <c r="O63" i="1"/>
  <c r="N63" i="1"/>
  <c r="M63" i="1"/>
  <c r="L63" i="1"/>
  <c r="R62" i="1"/>
  <c r="Q62" i="1"/>
  <c r="P62" i="1"/>
  <c r="O62" i="1"/>
  <c r="N62" i="1"/>
  <c r="M62" i="1"/>
  <c r="L62" i="1"/>
  <c r="R61" i="1"/>
  <c r="Q61" i="1"/>
  <c r="P61" i="1"/>
  <c r="O61" i="1"/>
  <c r="N61" i="1"/>
  <c r="M61" i="1"/>
  <c r="L61" i="1"/>
  <c r="R60" i="1"/>
  <c r="Q60" i="1"/>
  <c r="P60" i="1"/>
  <c r="O60" i="1"/>
  <c r="N60" i="1"/>
  <c r="M60" i="1"/>
  <c r="L60" i="1"/>
  <c r="R59" i="1"/>
  <c r="Q59" i="1"/>
  <c r="P59" i="1"/>
  <c r="O59" i="1"/>
  <c r="N59" i="1"/>
  <c r="M59" i="1"/>
  <c r="L59" i="1"/>
  <c r="AZ27" i="1"/>
  <c r="BA27" i="1"/>
  <c r="BB27" i="1"/>
  <c r="BC27" i="1"/>
  <c r="BD27" i="1"/>
  <c r="BE27" i="1"/>
  <c r="BF27" i="1"/>
  <c r="BF17" i="1"/>
  <c r="BE17" i="1"/>
  <c r="BD17" i="1"/>
  <c r="BC17" i="1"/>
  <c r="BB17" i="1"/>
  <c r="BA17" i="1"/>
  <c r="AZ17" i="1"/>
  <c r="P27" i="1"/>
  <c r="Q27" i="1"/>
  <c r="R27" i="1"/>
  <c r="S27" i="1"/>
  <c r="T27" i="1"/>
  <c r="U27" i="1"/>
  <c r="V27" i="1"/>
  <c r="V17" i="1"/>
  <c r="U17" i="1"/>
  <c r="T17" i="1"/>
  <c r="S17" i="1"/>
  <c r="R17" i="1"/>
  <c r="Q17" i="1"/>
  <c r="P17" i="1"/>
  <c r="CJ17" i="1"/>
  <c r="Q16" i="1"/>
  <c r="P16" i="1"/>
  <c r="CL17" i="1" l="1"/>
  <c r="CK17" i="1"/>
  <c r="CM17" i="1"/>
  <c r="CN17" i="1"/>
  <c r="CO17" i="1"/>
  <c r="CP18" i="1"/>
  <c r="CP17" i="1" l="1"/>
  <c r="CJ28" i="1"/>
  <c r="CK28" i="1"/>
  <c r="CL28" i="1"/>
  <c r="CM28" i="1"/>
  <c r="CN28" i="1"/>
  <c r="CO28" i="1"/>
  <c r="CP28" i="1"/>
  <c r="AZ28" i="1" l="1"/>
  <c r="AZ29" i="1"/>
  <c r="AZ30" i="1"/>
  <c r="AZ31" i="1"/>
  <c r="P21" i="1" l="1"/>
  <c r="AZ18" i="1"/>
  <c r="BB18" i="1"/>
  <c r="CP32" i="1" l="1"/>
  <c r="CO32" i="1"/>
  <c r="CN32" i="1"/>
  <c r="CM32" i="1"/>
  <c r="CL32" i="1"/>
  <c r="CK32" i="1"/>
  <c r="CJ32" i="1"/>
  <c r="CP31" i="1"/>
  <c r="CO31" i="1"/>
  <c r="CN31" i="1"/>
  <c r="CM31" i="1"/>
  <c r="CL31" i="1"/>
  <c r="CK31" i="1"/>
  <c r="CJ31" i="1"/>
  <c r="CP30" i="1"/>
  <c r="CO30" i="1"/>
  <c r="CN30" i="1"/>
  <c r="CM30" i="1"/>
  <c r="CL30" i="1"/>
  <c r="CK30" i="1"/>
  <c r="CJ30" i="1"/>
  <c r="CP29" i="1"/>
  <c r="CO29" i="1"/>
  <c r="CN29" i="1"/>
  <c r="CM29" i="1"/>
  <c r="CL29" i="1"/>
  <c r="CK29" i="1"/>
  <c r="CJ29" i="1"/>
  <c r="CP27" i="1"/>
  <c r="CO27" i="1"/>
  <c r="CN27" i="1"/>
  <c r="CM27" i="1"/>
  <c r="CL27" i="1"/>
  <c r="CK27" i="1"/>
  <c r="CJ27" i="1"/>
  <c r="CP26" i="1"/>
  <c r="CO26" i="1"/>
  <c r="CN26" i="1"/>
  <c r="CM26" i="1"/>
  <c r="CL26" i="1"/>
  <c r="CK26" i="1"/>
  <c r="CJ26" i="1"/>
  <c r="CP21" i="1"/>
  <c r="CO21" i="1"/>
  <c r="CN21" i="1"/>
  <c r="CM21" i="1"/>
  <c r="CL21" i="1"/>
  <c r="CK21" i="1"/>
  <c r="CJ21" i="1"/>
  <c r="CP20" i="1"/>
  <c r="CO20" i="1"/>
  <c r="CN20" i="1"/>
  <c r="CM20" i="1"/>
  <c r="CL20" i="1"/>
  <c r="CK20" i="1"/>
  <c r="CJ20" i="1"/>
  <c r="CP19" i="1"/>
  <c r="CO19" i="1"/>
  <c r="CN19" i="1"/>
  <c r="CM19" i="1"/>
  <c r="CL19" i="1"/>
  <c r="CK19" i="1"/>
  <c r="CJ19" i="1"/>
  <c r="CO18" i="1"/>
  <c r="CN18" i="1"/>
  <c r="CM18" i="1"/>
  <c r="CL18" i="1"/>
  <c r="CK18" i="1"/>
  <c r="CJ18" i="1"/>
  <c r="CP16" i="1"/>
  <c r="CO16" i="1"/>
  <c r="CN16" i="1"/>
  <c r="CM16" i="1"/>
  <c r="CL16" i="1"/>
  <c r="CK16" i="1"/>
  <c r="CJ16" i="1"/>
  <c r="CP15" i="1"/>
  <c r="CO15" i="1"/>
  <c r="CN15" i="1"/>
  <c r="CM15" i="1"/>
  <c r="CL15" i="1"/>
  <c r="CK15" i="1"/>
  <c r="CJ15" i="1"/>
  <c r="BF31" i="1"/>
  <c r="BE31" i="1"/>
  <c r="BD31" i="1"/>
  <c r="BC31" i="1"/>
  <c r="BB31" i="1"/>
  <c r="BA31" i="1"/>
  <c r="BF30" i="1"/>
  <c r="BE30" i="1"/>
  <c r="BD30" i="1"/>
  <c r="BC30" i="1"/>
  <c r="BB30" i="1"/>
  <c r="BA30" i="1"/>
  <c r="BF29" i="1"/>
  <c r="BE29" i="1"/>
  <c r="BD29" i="1"/>
  <c r="BC29" i="1"/>
  <c r="BB29" i="1"/>
  <c r="BA29" i="1"/>
  <c r="BF28" i="1"/>
  <c r="BE28" i="1"/>
  <c r="BD28" i="1"/>
  <c r="BC28" i="1"/>
  <c r="BB28" i="1"/>
  <c r="BA28" i="1"/>
  <c r="BF26" i="1"/>
  <c r="BE26" i="1"/>
  <c r="BD26" i="1"/>
  <c r="BC26" i="1"/>
  <c r="BB26" i="1"/>
  <c r="BA26" i="1"/>
  <c r="AZ26" i="1"/>
  <c r="BF25" i="1"/>
  <c r="BE25" i="1"/>
  <c r="BD25" i="1"/>
  <c r="BC25" i="1"/>
  <c r="BB25" i="1"/>
  <c r="BA25" i="1"/>
  <c r="AZ25" i="1"/>
  <c r="BF21" i="1"/>
  <c r="BE21" i="1"/>
  <c r="BD21" i="1"/>
  <c r="BC21" i="1"/>
  <c r="BB21" i="1"/>
  <c r="BA21" i="1"/>
  <c r="AZ21" i="1"/>
  <c r="BF20" i="1"/>
  <c r="BE20" i="1"/>
  <c r="BD20" i="1"/>
  <c r="BC20" i="1"/>
  <c r="BB20" i="1"/>
  <c r="BA20" i="1"/>
  <c r="AZ20" i="1"/>
  <c r="BF19" i="1"/>
  <c r="BE19" i="1"/>
  <c r="BD19" i="1"/>
  <c r="BC19" i="1"/>
  <c r="BB19" i="1"/>
  <c r="BA19" i="1"/>
  <c r="AZ19" i="1"/>
  <c r="BF18" i="1"/>
  <c r="BE18" i="1"/>
  <c r="BD18" i="1"/>
  <c r="BC18" i="1"/>
  <c r="BA18" i="1"/>
  <c r="BF16" i="1"/>
  <c r="BE16" i="1"/>
  <c r="BD16" i="1"/>
  <c r="BC16" i="1"/>
  <c r="BB16" i="1"/>
  <c r="BA16" i="1"/>
  <c r="AZ16" i="1"/>
  <c r="BF15" i="1"/>
  <c r="BE15" i="1"/>
  <c r="BD15" i="1"/>
  <c r="BC15" i="1"/>
  <c r="BB15" i="1"/>
  <c r="BA15" i="1"/>
  <c r="AZ15" i="1"/>
  <c r="V31" i="1"/>
  <c r="U31" i="1"/>
  <c r="T31" i="1"/>
  <c r="S31" i="1"/>
  <c r="R31" i="1"/>
  <c r="Q31" i="1"/>
  <c r="P31" i="1"/>
  <c r="V30" i="1"/>
  <c r="U30" i="1"/>
  <c r="T30" i="1"/>
  <c r="S30" i="1"/>
  <c r="R30" i="1"/>
  <c r="Q30" i="1"/>
  <c r="P30" i="1"/>
  <c r="V29" i="1"/>
  <c r="U29" i="1"/>
  <c r="T29" i="1"/>
  <c r="S29" i="1"/>
  <c r="R29" i="1"/>
  <c r="Q29" i="1"/>
  <c r="P29" i="1"/>
  <c r="V28" i="1"/>
  <c r="U28" i="1"/>
  <c r="T28" i="1"/>
  <c r="S28" i="1"/>
  <c r="R28" i="1"/>
  <c r="Q28" i="1"/>
  <c r="P28" i="1"/>
  <c r="V26" i="1"/>
  <c r="U26" i="1"/>
  <c r="T26" i="1"/>
  <c r="S26" i="1"/>
  <c r="R26" i="1"/>
  <c r="Q26" i="1"/>
  <c r="P26" i="1"/>
  <c r="V25" i="1"/>
  <c r="U25" i="1"/>
  <c r="T25" i="1"/>
  <c r="S25" i="1"/>
  <c r="R25" i="1"/>
  <c r="Q25" i="1"/>
  <c r="P25" i="1"/>
  <c r="V21" i="1"/>
  <c r="U21" i="1"/>
  <c r="T21" i="1"/>
  <c r="S21" i="1"/>
  <c r="R21" i="1"/>
  <c r="Q21" i="1"/>
  <c r="V20" i="1"/>
  <c r="U20" i="1"/>
  <c r="T20" i="1"/>
  <c r="S20" i="1"/>
  <c r="R20" i="1"/>
  <c r="Q20" i="1"/>
  <c r="P20" i="1"/>
  <c r="V19" i="1"/>
  <c r="U19" i="1"/>
  <c r="T19" i="1"/>
  <c r="S19" i="1"/>
  <c r="R19" i="1"/>
  <c r="Q19" i="1"/>
  <c r="P19" i="1"/>
  <c r="V18" i="1"/>
  <c r="U18" i="1"/>
  <c r="T18" i="1"/>
  <c r="S18" i="1"/>
  <c r="R18" i="1"/>
  <c r="Q18" i="1"/>
  <c r="P18" i="1"/>
  <c r="V16" i="1"/>
  <c r="U16" i="1"/>
  <c r="T16" i="1"/>
  <c r="S16" i="1"/>
  <c r="R16" i="1"/>
  <c r="V15" i="1"/>
  <c r="U15" i="1"/>
  <c r="T15" i="1"/>
  <c r="S15" i="1"/>
  <c r="R15" i="1"/>
  <c r="Q15" i="1"/>
  <c r="P15" i="1"/>
</calcChain>
</file>

<file path=xl/sharedStrings.xml><?xml version="1.0" encoding="utf-8"?>
<sst xmlns="http://schemas.openxmlformats.org/spreadsheetml/2006/main" count="299" uniqueCount="132">
  <si>
    <t>label</t>
  </si>
  <si>
    <t>metaGroupId</t>
  </si>
  <si>
    <t>groupId</t>
  </si>
  <si>
    <t>goodPeakCount</t>
  </si>
  <si>
    <t>medMz</t>
  </si>
  <si>
    <t>medRt</t>
  </si>
  <si>
    <t>maxQuality</t>
  </si>
  <si>
    <t>adductName</t>
  </si>
  <si>
    <t>isotopeLabel</t>
  </si>
  <si>
    <t>compound</t>
  </si>
  <si>
    <t>compoundId</t>
  </si>
  <si>
    <t>formula</t>
  </si>
  <si>
    <t>expectedRtDiff</t>
  </si>
  <si>
    <t>ppmDiff</t>
  </si>
  <si>
    <t>parent</t>
  </si>
  <si>
    <t>MH1</t>
  </si>
  <si>
    <t>MH2</t>
  </si>
  <si>
    <t>MH3</t>
  </si>
  <si>
    <t>MH4</t>
  </si>
  <si>
    <t>MH5</t>
  </si>
  <si>
    <t>MH6</t>
  </si>
  <si>
    <t>MH7</t>
  </si>
  <si>
    <t>MH_CA_C</t>
  </si>
  <si>
    <t>MH_CA1</t>
  </si>
  <si>
    <t>MH_CA2</t>
  </si>
  <si>
    <t>MH_CA3</t>
  </si>
  <si>
    <t>MH_EC_C</t>
  </si>
  <si>
    <t>MH_EC1</t>
  </si>
  <si>
    <t>MH_EC2</t>
  </si>
  <si>
    <t>MH_EC3</t>
  </si>
  <si>
    <t>MH_KP_C</t>
  </si>
  <si>
    <t>MH_KP1</t>
  </si>
  <si>
    <t>MH_KP2</t>
  </si>
  <si>
    <t>MH_KP3</t>
  </si>
  <si>
    <t>MH_PA_C</t>
  </si>
  <si>
    <t>MH_PA1</t>
  </si>
  <si>
    <t>MH_PA2</t>
  </si>
  <si>
    <t>MH_PA3</t>
  </si>
  <si>
    <t>MH_SA_C</t>
  </si>
  <si>
    <t>MH_SA1</t>
  </si>
  <si>
    <t>MH_SA2</t>
  </si>
  <si>
    <t>MH_SA3</t>
  </si>
  <si>
    <t>MH_EF_C</t>
  </si>
  <si>
    <t>MH_EF1</t>
  </si>
  <si>
    <t>MH_EF2</t>
  </si>
  <si>
    <t>MH_EF3</t>
  </si>
  <si>
    <t>RPMI1</t>
  </si>
  <si>
    <t>RPMI2</t>
  </si>
  <si>
    <t>RPMI3</t>
  </si>
  <si>
    <t>RPMI4</t>
  </si>
  <si>
    <t>RPMI5</t>
  </si>
  <si>
    <t>RPMI6</t>
  </si>
  <si>
    <t>RPMI7</t>
  </si>
  <si>
    <t>RPMI_CA_C</t>
  </si>
  <si>
    <t>RPMI_CA1</t>
  </si>
  <si>
    <t>RPMI_CA2</t>
  </si>
  <si>
    <t>RPMI_CA3</t>
  </si>
  <si>
    <t>RPMI_EC_C</t>
  </si>
  <si>
    <t>RPMI_EC1</t>
  </si>
  <si>
    <t>RPMI_EC2</t>
  </si>
  <si>
    <t>RPMI_EC3</t>
  </si>
  <si>
    <t>RPMI_KP_C</t>
  </si>
  <si>
    <t>RPMI_KP1</t>
  </si>
  <si>
    <t>RPMI_KP2</t>
  </si>
  <si>
    <t>RPMI_KP3</t>
  </si>
  <si>
    <t>RPMI_PA_C</t>
  </si>
  <si>
    <t>RPMI_PA1</t>
  </si>
  <si>
    <t>RPMI_PA2</t>
  </si>
  <si>
    <t>RPMI_PA3</t>
  </si>
  <si>
    <t>RPMI_SA_C</t>
  </si>
  <si>
    <t>RPMI_SA1</t>
  </si>
  <si>
    <t>RPMI_SA2</t>
  </si>
  <si>
    <t>RPMI_SA3</t>
  </si>
  <si>
    <t>RPMI_EF_C</t>
  </si>
  <si>
    <t>RPMI_EF1</t>
  </si>
  <si>
    <t>RPMI_EF2</t>
  </si>
  <si>
    <t>RPMI_EF3</t>
  </si>
  <si>
    <t>[M-H]-</t>
  </si>
  <si>
    <t>Arabitol</t>
  </si>
  <si>
    <t>NA</t>
  </si>
  <si>
    <t>Succinate</t>
  </si>
  <si>
    <t>DAS</t>
  </si>
  <si>
    <t>Xanthine</t>
  </si>
  <si>
    <t>Mevalonate</t>
  </si>
  <si>
    <t>Citrulline</t>
  </si>
  <si>
    <t>Nicotinate</t>
  </si>
  <si>
    <t>AVG</t>
  </si>
  <si>
    <t>MH</t>
  </si>
  <si>
    <t>CA</t>
  </si>
  <si>
    <t>EC</t>
  </si>
  <si>
    <t>KP</t>
  </si>
  <si>
    <t>PA</t>
  </si>
  <si>
    <t>SA</t>
  </si>
  <si>
    <t>EF</t>
  </si>
  <si>
    <t>RPMI</t>
  </si>
  <si>
    <t>BEM</t>
  </si>
  <si>
    <t>STDEV</t>
  </si>
  <si>
    <t xml:space="preserve"> </t>
  </si>
  <si>
    <t>BEM1</t>
  </si>
  <si>
    <t>BEM2</t>
  </si>
  <si>
    <t>BEM3</t>
  </si>
  <si>
    <t>BEM4</t>
  </si>
  <si>
    <t>BEM5</t>
  </si>
  <si>
    <t>BEM6</t>
  </si>
  <si>
    <t>BEM7</t>
  </si>
  <si>
    <t>BEM_CA_C</t>
  </si>
  <si>
    <t>BEM_CA1</t>
  </si>
  <si>
    <t>BEM_CA2</t>
  </si>
  <si>
    <t>BEM_CA3</t>
  </si>
  <si>
    <t>BEM_EC_C</t>
  </si>
  <si>
    <t>BEM_EC1</t>
  </si>
  <si>
    <t>BEM_EC2</t>
  </si>
  <si>
    <t>BEM_EC3</t>
  </si>
  <si>
    <t>BEM_EF3</t>
  </si>
  <si>
    <t>BEM_KP_C</t>
  </si>
  <si>
    <t>BEM_KP1</t>
  </si>
  <si>
    <t>BEM_KP2</t>
  </si>
  <si>
    <t>BEM_KP3</t>
  </si>
  <si>
    <t>BEM_PA_C</t>
  </si>
  <si>
    <t>BEM_PA1</t>
  </si>
  <si>
    <t>BEM_PA2</t>
  </si>
  <si>
    <t>BEM_PA3</t>
  </si>
  <si>
    <t>BEM_SA_C</t>
  </si>
  <si>
    <t>BEM_SA1</t>
  </si>
  <si>
    <t>BEM_SA2</t>
  </si>
  <si>
    <t>BEM_EC3_20190916161325</t>
  </si>
  <si>
    <t>BEM_EF_C</t>
  </si>
  <si>
    <t>BEM_EF1</t>
  </si>
  <si>
    <t>BEM_EF2</t>
  </si>
  <si>
    <t>Vs MH</t>
  </si>
  <si>
    <t>Vs RPMI</t>
  </si>
  <si>
    <t>Fold chan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1" fontId="0" fillId="0" borderId="0" xfId="0" applyNumberFormat="1"/>
    <xf numFmtId="0" fontId="14" fillId="0" borderId="0" xfId="0" applyFont="1"/>
    <xf numFmtId="11" fontId="0" fillId="0" borderId="0" xfId="0" applyNumberFormat="1"/>
    <xf numFmtId="0" fontId="0" fillId="0" borderId="0" xfId="0" applyFont="1"/>
    <xf numFmtId="1" fontId="0" fillId="0" borderId="0" xfId="0" applyNumberFormat="1" applyFont="1"/>
    <xf numFmtId="0" fontId="0" fillId="33" borderId="0" xfId="0" applyFont="1" applyFill="1"/>
    <xf numFmtId="0" fontId="0" fillId="33" borderId="0" xfId="0" applyFill="1"/>
    <xf numFmtId="0" fontId="0" fillId="34" borderId="0" xfId="0" applyFont="1" applyFill="1"/>
    <xf numFmtId="0" fontId="0" fillId="34" borderId="0" xfId="0" applyFill="1"/>
    <xf numFmtId="0" fontId="0" fillId="35" borderId="0" xfId="0" applyFill="1"/>
    <xf numFmtId="0" fontId="0" fillId="35" borderId="0" xfId="0" applyFont="1" applyFill="1"/>
    <xf numFmtId="0" fontId="0" fillId="36" borderId="0" xfId="0" applyFill="1"/>
    <xf numFmtId="0" fontId="0" fillId="0" borderId="0" xfId="0" applyFill="1"/>
    <xf numFmtId="0" fontId="0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-picked data - MH, RPMI, TM'!$O$15</c:f>
              <c:strCache>
                <c:ptCount val="1"/>
                <c:pt idx="0">
                  <c:v>Arabitol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-picked data - MH, RPMI, TM'!$AZ$25:$BF$25</c:f>
                <c:numCache>
                  <c:formatCode>General</c:formatCode>
                  <c:ptCount val="7"/>
                  <c:pt idx="0">
                    <c:v>466.26247314351252</c:v>
                  </c:pt>
                  <c:pt idx="1">
                    <c:v>7700.3319098399952</c:v>
                  </c:pt>
                  <c:pt idx="2">
                    <c:v>404.15574542289175</c:v>
                  </c:pt>
                  <c:pt idx="3">
                    <c:v>0</c:v>
                  </c:pt>
                  <c:pt idx="4">
                    <c:v>337.44499999999999</c:v>
                  </c:pt>
                  <c:pt idx="5">
                    <c:v>398.02499999999998</c:v>
                  </c:pt>
                  <c:pt idx="6">
                    <c:v>0</c:v>
                  </c:pt>
                </c:numCache>
              </c:numRef>
            </c:plus>
            <c:minus>
              <c:numRef>
                <c:f>'Re-picked data - MH, RPMI, TM'!$AZ$25:$BF$25</c:f>
                <c:numCache>
                  <c:formatCode>General</c:formatCode>
                  <c:ptCount val="7"/>
                  <c:pt idx="0">
                    <c:v>466.26247314351252</c:v>
                  </c:pt>
                  <c:pt idx="1">
                    <c:v>7700.3319098399952</c:v>
                  </c:pt>
                  <c:pt idx="2">
                    <c:v>404.15574542289175</c:v>
                  </c:pt>
                  <c:pt idx="3">
                    <c:v>0</c:v>
                  </c:pt>
                  <c:pt idx="4">
                    <c:v>337.44499999999999</c:v>
                  </c:pt>
                  <c:pt idx="5">
                    <c:v>398.02499999999998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-picked data - MH, RPMI, TM'!$AZ$14:$BF$14</c:f>
              <c:strCache>
                <c:ptCount val="7"/>
                <c:pt idx="0">
                  <c:v>RPMI</c:v>
                </c:pt>
                <c:pt idx="1">
                  <c:v>CA</c:v>
                </c:pt>
                <c:pt idx="2">
                  <c:v>EC</c:v>
                </c:pt>
                <c:pt idx="3">
                  <c:v>KP</c:v>
                </c:pt>
                <c:pt idx="4">
                  <c:v>PA</c:v>
                </c:pt>
                <c:pt idx="5">
                  <c:v>SA</c:v>
                </c:pt>
                <c:pt idx="6">
                  <c:v>EF</c:v>
                </c:pt>
              </c:strCache>
            </c:strRef>
          </c:cat>
          <c:val>
            <c:numRef>
              <c:f>'Re-picked data - MH, RPMI, TM'!$AZ$15:$BF$15</c:f>
              <c:numCache>
                <c:formatCode>0</c:formatCode>
                <c:ptCount val="7"/>
                <c:pt idx="0">
                  <c:v>369.68428571428569</c:v>
                </c:pt>
                <c:pt idx="1">
                  <c:v>23286.185000000001</c:v>
                </c:pt>
                <c:pt idx="2">
                  <c:v>345.91750000000002</c:v>
                </c:pt>
                <c:pt idx="3">
                  <c:v>0</c:v>
                </c:pt>
                <c:pt idx="4">
                  <c:v>168.7225</c:v>
                </c:pt>
                <c:pt idx="5">
                  <c:v>199.01249999999999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31-4351-A735-A3747C4397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665809215"/>
        <c:axId val="1665815039"/>
      </c:barChart>
      <c:catAx>
        <c:axId val="1665809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15039"/>
        <c:crosses val="autoZero"/>
        <c:auto val="1"/>
        <c:lblAlgn val="ctr"/>
        <c:lblOffset val="100"/>
        <c:noMultiLvlLbl val="0"/>
      </c:catAx>
      <c:valAx>
        <c:axId val="1665815039"/>
        <c:scaling>
          <c:orientation val="minMax"/>
          <c:min val="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09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400" b="0" i="0" u="none" strike="noStrike" baseline="0">
                <a:effectLst/>
              </a:rPr>
              <a:t>N</a:t>
            </a:r>
            <a:r>
              <a:rPr lang="en-CA" sz="1400" b="0" i="0" u="none" strike="noStrike" baseline="30000">
                <a:effectLst/>
              </a:rPr>
              <a:t>1</a:t>
            </a:r>
            <a:r>
              <a:rPr lang="en-CA" sz="1400" b="0" i="0" u="none" strike="noStrike" baseline="0">
                <a:effectLst/>
              </a:rPr>
              <a:t>,N</a:t>
            </a:r>
            <a:r>
              <a:rPr lang="en-CA" sz="1400" b="0" i="0" u="none" strike="noStrike" baseline="30000">
                <a:effectLst/>
              </a:rPr>
              <a:t>12</a:t>
            </a:r>
            <a:r>
              <a:rPr lang="en-CA" sz="1400" b="0" i="0" u="none" strike="noStrike" baseline="0">
                <a:effectLst/>
              </a:rPr>
              <a:t>-diacetyspermin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-picked data - MH, RPMI, TM'!$O$17</c:f>
              <c:strCache>
                <c:ptCount val="1"/>
                <c:pt idx="0">
                  <c:v>DA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-picked data - MH, RPMI, TM'!$P$27:$V$2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457.14500000000004</c:v>
                  </c:pt>
                  <c:pt idx="5">
                    <c:v>0</c:v>
                  </c:pt>
                  <c:pt idx="6">
                    <c:v>1191.9610371848032</c:v>
                  </c:pt>
                </c:numCache>
              </c:numRef>
            </c:plus>
            <c:minus>
              <c:numRef>
                <c:f>'Re-picked data - MH, RPMI, TM'!$P$27:$V$2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457.14500000000004</c:v>
                  </c:pt>
                  <c:pt idx="5">
                    <c:v>0</c:v>
                  </c:pt>
                  <c:pt idx="6">
                    <c:v>1191.96103718480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-picked data - MH, RPMI, TM'!$P$14:$V$14</c:f>
              <c:strCache>
                <c:ptCount val="7"/>
                <c:pt idx="0">
                  <c:v>MH</c:v>
                </c:pt>
                <c:pt idx="1">
                  <c:v>CA</c:v>
                </c:pt>
                <c:pt idx="2">
                  <c:v>EC</c:v>
                </c:pt>
                <c:pt idx="3">
                  <c:v>KP</c:v>
                </c:pt>
                <c:pt idx="4">
                  <c:v>PA</c:v>
                </c:pt>
                <c:pt idx="5">
                  <c:v>SA</c:v>
                </c:pt>
                <c:pt idx="6">
                  <c:v>EF</c:v>
                </c:pt>
              </c:strCache>
            </c:strRef>
          </c:cat>
          <c:val>
            <c:numRef>
              <c:f>'Re-picked data - MH, RPMI, TM'!$P$17:$V$17</c:f>
              <c:numCache>
                <c:formatCode>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28.57249999999999</c:v>
                </c:pt>
                <c:pt idx="5">
                  <c:v>0</c:v>
                </c:pt>
                <c:pt idx="6">
                  <c:v>4574.364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95-4D13-9B1A-12A3030EA3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665809215"/>
        <c:axId val="1665815039"/>
      </c:barChart>
      <c:catAx>
        <c:axId val="1665809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15039"/>
        <c:crosses val="autoZero"/>
        <c:auto val="1"/>
        <c:lblAlgn val="ctr"/>
        <c:lblOffset val="100"/>
        <c:noMultiLvlLbl val="0"/>
      </c:catAx>
      <c:valAx>
        <c:axId val="1665815039"/>
        <c:scaling>
          <c:orientation val="minMax"/>
          <c:max val="70000"/>
          <c:min val="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09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-picked data - MH, RPMI, TM'!$O$18</c:f>
              <c:strCache>
                <c:ptCount val="1"/>
                <c:pt idx="0">
                  <c:v>Xanthin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-picked data - MH, RPMI, TM'!$P$28:$V$28</c:f>
                <c:numCache>
                  <c:formatCode>General</c:formatCode>
                  <c:ptCount val="7"/>
                  <c:pt idx="0">
                    <c:v>10406.249437734288</c:v>
                  </c:pt>
                  <c:pt idx="1">
                    <c:v>20098.027217194518</c:v>
                  </c:pt>
                  <c:pt idx="2">
                    <c:v>583.46811446727793</c:v>
                  </c:pt>
                  <c:pt idx="3">
                    <c:v>33153.584796074974</c:v>
                  </c:pt>
                  <c:pt idx="4">
                    <c:v>12431.027838915483</c:v>
                  </c:pt>
                  <c:pt idx="5">
                    <c:v>604.7879207623115</c:v>
                  </c:pt>
                  <c:pt idx="6">
                    <c:v>26190.245801622877</c:v>
                  </c:pt>
                </c:numCache>
              </c:numRef>
            </c:plus>
            <c:minus>
              <c:numRef>
                <c:f>'Re-picked data - MH, RPMI, TM'!$P$28:$V$28</c:f>
                <c:numCache>
                  <c:formatCode>General</c:formatCode>
                  <c:ptCount val="7"/>
                  <c:pt idx="0">
                    <c:v>10406.249437734288</c:v>
                  </c:pt>
                  <c:pt idx="1">
                    <c:v>20098.027217194518</c:v>
                  </c:pt>
                  <c:pt idx="2">
                    <c:v>583.46811446727793</c:v>
                  </c:pt>
                  <c:pt idx="3">
                    <c:v>33153.584796074974</c:v>
                  </c:pt>
                  <c:pt idx="4">
                    <c:v>12431.027838915483</c:v>
                  </c:pt>
                  <c:pt idx="5">
                    <c:v>604.7879207623115</c:v>
                  </c:pt>
                  <c:pt idx="6">
                    <c:v>26190.2458016228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-picked data - MH, RPMI, TM'!$P$14:$V$14</c:f>
              <c:strCache>
                <c:ptCount val="7"/>
                <c:pt idx="0">
                  <c:v>MH</c:v>
                </c:pt>
                <c:pt idx="1">
                  <c:v>CA</c:v>
                </c:pt>
                <c:pt idx="2">
                  <c:v>EC</c:v>
                </c:pt>
                <c:pt idx="3">
                  <c:v>KP</c:v>
                </c:pt>
                <c:pt idx="4">
                  <c:v>PA</c:v>
                </c:pt>
                <c:pt idx="5">
                  <c:v>SA</c:v>
                </c:pt>
                <c:pt idx="6">
                  <c:v>EF</c:v>
                </c:pt>
              </c:strCache>
            </c:strRef>
          </c:cat>
          <c:val>
            <c:numRef>
              <c:f>'Re-picked data - MH, RPMI, TM'!$P$18:$V$18</c:f>
              <c:numCache>
                <c:formatCode>0</c:formatCode>
                <c:ptCount val="7"/>
                <c:pt idx="0">
                  <c:v>60206.821428571435</c:v>
                </c:pt>
                <c:pt idx="1">
                  <c:v>41577.222500000003</c:v>
                </c:pt>
                <c:pt idx="2">
                  <c:v>2018.68</c:v>
                </c:pt>
                <c:pt idx="3">
                  <c:v>21725.129999999997</c:v>
                </c:pt>
                <c:pt idx="4">
                  <c:v>116343.68250000001</c:v>
                </c:pt>
                <c:pt idx="5">
                  <c:v>1526.665</c:v>
                </c:pt>
                <c:pt idx="6">
                  <c:v>26183.4775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99-4625-98DE-DF39B240D8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665809215"/>
        <c:axId val="1665815039"/>
      </c:barChart>
      <c:catAx>
        <c:axId val="1665809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15039"/>
        <c:crosses val="autoZero"/>
        <c:auto val="1"/>
        <c:lblAlgn val="ctr"/>
        <c:lblOffset val="100"/>
        <c:noMultiLvlLbl val="0"/>
      </c:catAx>
      <c:valAx>
        <c:axId val="1665815039"/>
        <c:scaling>
          <c:orientation val="minMax"/>
          <c:max val="6000000"/>
          <c:min val="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09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-picked data - MH, RPMI, TM'!$O$19</c:f>
              <c:strCache>
                <c:ptCount val="1"/>
                <c:pt idx="0">
                  <c:v>Mevalonat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-picked data - MH, RPMI, TM'!$P$29:$V$29</c:f>
                <c:numCache>
                  <c:formatCode>General</c:formatCode>
                  <c:ptCount val="7"/>
                  <c:pt idx="0">
                    <c:v>534.61967106577379</c:v>
                  </c:pt>
                  <c:pt idx="1">
                    <c:v>860.67447311202773</c:v>
                  </c:pt>
                  <c:pt idx="2">
                    <c:v>203.26938595535358</c:v>
                  </c:pt>
                  <c:pt idx="3">
                    <c:v>584.33580676411327</c:v>
                  </c:pt>
                  <c:pt idx="4">
                    <c:v>176.5821461341246</c:v>
                  </c:pt>
                  <c:pt idx="5">
                    <c:v>13507.759747333797</c:v>
                  </c:pt>
                  <c:pt idx="6">
                    <c:v>11330.508608858874</c:v>
                  </c:pt>
                </c:numCache>
              </c:numRef>
            </c:plus>
            <c:minus>
              <c:numRef>
                <c:f>'Re-picked data - MH, RPMI, TM'!$P$29:$V$29</c:f>
                <c:numCache>
                  <c:formatCode>General</c:formatCode>
                  <c:ptCount val="7"/>
                  <c:pt idx="0">
                    <c:v>534.61967106577379</c:v>
                  </c:pt>
                  <c:pt idx="1">
                    <c:v>860.67447311202773</c:v>
                  </c:pt>
                  <c:pt idx="2">
                    <c:v>203.26938595535358</c:v>
                  </c:pt>
                  <c:pt idx="3">
                    <c:v>584.33580676411327</c:v>
                  </c:pt>
                  <c:pt idx="4">
                    <c:v>176.5821461341246</c:v>
                  </c:pt>
                  <c:pt idx="5">
                    <c:v>13507.759747333797</c:v>
                  </c:pt>
                  <c:pt idx="6">
                    <c:v>11330.5086088588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-picked data - MH, RPMI, TM'!$P$14:$V$14</c:f>
              <c:strCache>
                <c:ptCount val="7"/>
                <c:pt idx="0">
                  <c:v>MH</c:v>
                </c:pt>
                <c:pt idx="1">
                  <c:v>CA</c:v>
                </c:pt>
                <c:pt idx="2">
                  <c:v>EC</c:v>
                </c:pt>
                <c:pt idx="3">
                  <c:v>KP</c:v>
                </c:pt>
                <c:pt idx="4">
                  <c:v>PA</c:v>
                </c:pt>
                <c:pt idx="5">
                  <c:v>SA</c:v>
                </c:pt>
                <c:pt idx="6">
                  <c:v>EF</c:v>
                </c:pt>
              </c:strCache>
            </c:strRef>
          </c:cat>
          <c:val>
            <c:numRef>
              <c:f>'Re-picked data - MH, RPMI, TM'!$P$19:$V$19</c:f>
              <c:numCache>
                <c:formatCode>0</c:formatCode>
                <c:ptCount val="7"/>
                <c:pt idx="0">
                  <c:v>1118.992857142857</c:v>
                </c:pt>
                <c:pt idx="1">
                  <c:v>1386.44</c:v>
                </c:pt>
                <c:pt idx="2">
                  <c:v>1133.5</c:v>
                </c:pt>
                <c:pt idx="3">
                  <c:v>1336.9499999999998</c:v>
                </c:pt>
                <c:pt idx="4">
                  <c:v>1656.39</c:v>
                </c:pt>
                <c:pt idx="5">
                  <c:v>38591.4925</c:v>
                </c:pt>
                <c:pt idx="6">
                  <c:v>41533.50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07-4E7F-BC6F-78D066675E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665809215"/>
        <c:axId val="1665815039"/>
      </c:barChart>
      <c:catAx>
        <c:axId val="1665809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15039"/>
        <c:crosses val="autoZero"/>
        <c:auto val="1"/>
        <c:lblAlgn val="ctr"/>
        <c:lblOffset val="100"/>
        <c:noMultiLvlLbl val="0"/>
      </c:catAx>
      <c:valAx>
        <c:axId val="1665815039"/>
        <c:scaling>
          <c:orientation val="minMax"/>
          <c:min val="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09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-picked data - MH, RPMI, TM'!$O$20</c:f>
              <c:strCache>
                <c:ptCount val="1"/>
                <c:pt idx="0">
                  <c:v>Citrullin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-picked data - MH, RPMI, TM'!$P$30:$V$30</c:f>
                <c:numCache>
                  <c:formatCode>General</c:formatCode>
                  <c:ptCount val="7"/>
                  <c:pt idx="0">
                    <c:v>244.54674150548811</c:v>
                  </c:pt>
                  <c:pt idx="1">
                    <c:v>724.68145458884203</c:v>
                  </c:pt>
                  <c:pt idx="2">
                    <c:v>430.13373075513772</c:v>
                  </c:pt>
                  <c:pt idx="3">
                    <c:v>894.10362137636673</c:v>
                  </c:pt>
                  <c:pt idx="4">
                    <c:v>1230.0060660826041</c:v>
                  </c:pt>
                  <c:pt idx="5">
                    <c:v>1817.9779084924724</c:v>
                  </c:pt>
                  <c:pt idx="6">
                    <c:v>7308.3976104638159</c:v>
                  </c:pt>
                </c:numCache>
              </c:numRef>
            </c:plus>
            <c:minus>
              <c:numRef>
                <c:f>'Re-picked data - MH, RPMI, TM'!$P$30:$V$30</c:f>
                <c:numCache>
                  <c:formatCode>General</c:formatCode>
                  <c:ptCount val="7"/>
                  <c:pt idx="0">
                    <c:v>244.54674150548811</c:v>
                  </c:pt>
                  <c:pt idx="1">
                    <c:v>724.68145458884203</c:v>
                  </c:pt>
                  <c:pt idx="2">
                    <c:v>430.13373075513772</c:v>
                  </c:pt>
                  <c:pt idx="3">
                    <c:v>894.10362137636673</c:v>
                  </c:pt>
                  <c:pt idx="4">
                    <c:v>1230.0060660826041</c:v>
                  </c:pt>
                  <c:pt idx="5">
                    <c:v>1817.9779084924724</c:v>
                  </c:pt>
                  <c:pt idx="6">
                    <c:v>7308.39761046381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-picked data - MH, RPMI, TM'!$P$14:$V$14</c:f>
              <c:strCache>
                <c:ptCount val="7"/>
                <c:pt idx="0">
                  <c:v>MH</c:v>
                </c:pt>
                <c:pt idx="1">
                  <c:v>CA</c:v>
                </c:pt>
                <c:pt idx="2">
                  <c:v>EC</c:v>
                </c:pt>
                <c:pt idx="3">
                  <c:v>KP</c:v>
                </c:pt>
                <c:pt idx="4">
                  <c:v>PA</c:v>
                </c:pt>
                <c:pt idx="5">
                  <c:v>SA</c:v>
                </c:pt>
                <c:pt idx="6">
                  <c:v>EF</c:v>
                </c:pt>
              </c:strCache>
            </c:strRef>
          </c:cat>
          <c:val>
            <c:numRef>
              <c:f>'Re-picked data - MH, RPMI, TM'!$P$20:$V$20</c:f>
              <c:numCache>
                <c:formatCode>0</c:formatCode>
                <c:ptCount val="7"/>
                <c:pt idx="0">
                  <c:v>1029.5685714285717</c:v>
                </c:pt>
                <c:pt idx="1">
                  <c:v>799.8175</c:v>
                </c:pt>
                <c:pt idx="2">
                  <c:v>975.47</c:v>
                </c:pt>
                <c:pt idx="3">
                  <c:v>1897.3825000000002</c:v>
                </c:pt>
                <c:pt idx="4">
                  <c:v>3303.0699999999997</c:v>
                </c:pt>
                <c:pt idx="5">
                  <c:v>3564.8050000000003</c:v>
                </c:pt>
                <c:pt idx="6">
                  <c:v>34428.665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F3-4059-A7D2-B2F59A219E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665809215"/>
        <c:axId val="1665815039"/>
      </c:barChart>
      <c:catAx>
        <c:axId val="1665809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15039"/>
        <c:crosses val="autoZero"/>
        <c:auto val="1"/>
        <c:lblAlgn val="ctr"/>
        <c:lblOffset val="100"/>
        <c:noMultiLvlLbl val="0"/>
      </c:catAx>
      <c:valAx>
        <c:axId val="1665815039"/>
        <c:scaling>
          <c:orientation val="minMax"/>
          <c:min val="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09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-picked data - MH, RPMI, TM'!$O$21</c:f>
              <c:strCache>
                <c:ptCount val="1"/>
                <c:pt idx="0">
                  <c:v>Nicotinat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-picked data - MH, RPMI, TM'!$P$31:$V$31</c:f>
                <c:numCache>
                  <c:formatCode>General</c:formatCode>
                  <c:ptCount val="7"/>
                  <c:pt idx="0">
                    <c:v>527.6005421673085</c:v>
                  </c:pt>
                  <c:pt idx="1">
                    <c:v>3613.2592433471095</c:v>
                  </c:pt>
                  <c:pt idx="2">
                    <c:v>7760.1941546904418</c:v>
                  </c:pt>
                  <c:pt idx="3">
                    <c:v>1869.9545091169105</c:v>
                  </c:pt>
                  <c:pt idx="4">
                    <c:v>6376.5926559723093</c:v>
                  </c:pt>
                  <c:pt idx="5">
                    <c:v>3797.3653199762607</c:v>
                  </c:pt>
                  <c:pt idx="6">
                    <c:v>7571.3318601903338</c:v>
                  </c:pt>
                </c:numCache>
              </c:numRef>
            </c:plus>
            <c:minus>
              <c:numRef>
                <c:f>'Re-picked data - MH, RPMI, TM'!$P$31:$V$31</c:f>
                <c:numCache>
                  <c:formatCode>General</c:formatCode>
                  <c:ptCount val="7"/>
                  <c:pt idx="0">
                    <c:v>527.6005421673085</c:v>
                  </c:pt>
                  <c:pt idx="1">
                    <c:v>3613.2592433471095</c:v>
                  </c:pt>
                  <c:pt idx="2">
                    <c:v>7760.1941546904418</c:v>
                  </c:pt>
                  <c:pt idx="3">
                    <c:v>1869.9545091169105</c:v>
                  </c:pt>
                  <c:pt idx="4">
                    <c:v>6376.5926559723093</c:v>
                  </c:pt>
                  <c:pt idx="5">
                    <c:v>3797.3653199762607</c:v>
                  </c:pt>
                  <c:pt idx="6">
                    <c:v>7571.33186019033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-picked data - MH, RPMI, TM'!$P$14:$V$14</c:f>
              <c:strCache>
                <c:ptCount val="7"/>
                <c:pt idx="0">
                  <c:v>MH</c:v>
                </c:pt>
                <c:pt idx="1">
                  <c:v>CA</c:v>
                </c:pt>
                <c:pt idx="2">
                  <c:v>EC</c:v>
                </c:pt>
                <c:pt idx="3">
                  <c:v>KP</c:v>
                </c:pt>
                <c:pt idx="4">
                  <c:v>PA</c:v>
                </c:pt>
                <c:pt idx="5">
                  <c:v>SA</c:v>
                </c:pt>
                <c:pt idx="6">
                  <c:v>EF</c:v>
                </c:pt>
              </c:strCache>
            </c:strRef>
          </c:cat>
          <c:val>
            <c:numRef>
              <c:f>'Re-picked data - MH, RPMI, TM'!$P$21:$V$21</c:f>
              <c:numCache>
                <c:formatCode>0</c:formatCode>
                <c:ptCount val="7"/>
                <c:pt idx="0">
                  <c:v>5709.4242857142845</c:v>
                </c:pt>
                <c:pt idx="1">
                  <c:v>6068.0250000000005</c:v>
                </c:pt>
                <c:pt idx="2">
                  <c:v>104493.95250000001</c:v>
                </c:pt>
                <c:pt idx="3">
                  <c:v>43161.804999999993</c:v>
                </c:pt>
                <c:pt idx="4">
                  <c:v>111491.31</c:v>
                </c:pt>
                <c:pt idx="5">
                  <c:v>24045.202499999999</c:v>
                </c:pt>
                <c:pt idx="6">
                  <c:v>1247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0A-46C2-8B6E-4A8E7942B2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665809215"/>
        <c:axId val="1665815039"/>
      </c:barChart>
      <c:catAx>
        <c:axId val="1665809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15039"/>
        <c:crosses val="autoZero"/>
        <c:auto val="1"/>
        <c:lblAlgn val="ctr"/>
        <c:lblOffset val="100"/>
        <c:noMultiLvlLbl val="0"/>
      </c:catAx>
      <c:valAx>
        <c:axId val="1665815039"/>
        <c:scaling>
          <c:orientation val="minMax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09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-picked data - MH, RPMI, TM'!$O$15</c:f>
              <c:strCache>
                <c:ptCount val="1"/>
                <c:pt idx="0">
                  <c:v>Arabitol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-picked data - MH, RPMI, TM'!$CJ$26:$CP$2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869.9405875035095</c:v>
                  </c:pt>
                  <c:pt idx="2">
                    <c:v>301.71500000000003</c:v>
                  </c:pt>
                  <c:pt idx="3">
                    <c:v>259.04500000000002</c:v>
                  </c:pt>
                  <c:pt idx="4">
                    <c:v>119.11920835868582</c:v>
                  </c:pt>
                  <c:pt idx="5">
                    <c:v>265.83999999999997</c:v>
                  </c:pt>
                  <c:pt idx="6">
                    <c:v>0</c:v>
                  </c:pt>
                </c:numCache>
              </c:numRef>
            </c:plus>
            <c:minus>
              <c:numRef>
                <c:f>'Re-picked data - MH, RPMI, TM'!$CJ$26:$CP$2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869.9405875035095</c:v>
                  </c:pt>
                  <c:pt idx="2">
                    <c:v>301.71500000000003</c:v>
                  </c:pt>
                  <c:pt idx="3">
                    <c:v>259.04500000000002</c:v>
                  </c:pt>
                  <c:pt idx="4">
                    <c:v>119.11920835868582</c:v>
                  </c:pt>
                  <c:pt idx="5">
                    <c:v>265.83999999999997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-picked data - MH, RPMI, TM'!$CJ$14:$CP$14</c:f>
              <c:strCache>
                <c:ptCount val="7"/>
                <c:pt idx="0">
                  <c:v>BEM</c:v>
                </c:pt>
                <c:pt idx="1">
                  <c:v>CA</c:v>
                </c:pt>
                <c:pt idx="2">
                  <c:v>EC</c:v>
                </c:pt>
                <c:pt idx="3">
                  <c:v>KP</c:v>
                </c:pt>
                <c:pt idx="4">
                  <c:v>PA</c:v>
                </c:pt>
                <c:pt idx="5">
                  <c:v>SA</c:v>
                </c:pt>
                <c:pt idx="6">
                  <c:v>EF</c:v>
                </c:pt>
              </c:strCache>
            </c:strRef>
          </c:cat>
          <c:val>
            <c:numRef>
              <c:f>'Re-picked data - MH, RPMI, TM'!$CJ$15:$CP$15</c:f>
              <c:numCache>
                <c:formatCode>0</c:formatCode>
                <c:ptCount val="7"/>
                <c:pt idx="0">
                  <c:v>0</c:v>
                </c:pt>
                <c:pt idx="1">
                  <c:v>7039.21</c:v>
                </c:pt>
                <c:pt idx="2">
                  <c:v>150.85749999999999</c:v>
                </c:pt>
                <c:pt idx="3">
                  <c:v>129.52250000000001</c:v>
                </c:pt>
                <c:pt idx="4">
                  <c:v>1006.79</c:v>
                </c:pt>
                <c:pt idx="5">
                  <c:v>132.91999999999999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36-42E1-810E-7D5DD4377D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665809215"/>
        <c:axId val="1665815039"/>
      </c:barChart>
      <c:catAx>
        <c:axId val="1665809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15039"/>
        <c:crosses val="autoZero"/>
        <c:auto val="1"/>
        <c:lblAlgn val="ctr"/>
        <c:lblOffset val="100"/>
        <c:noMultiLvlLbl val="0"/>
      </c:catAx>
      <c:valAx>
        <c:axId val="1665815039"/>
        <c:scaling>
          <c:orientation val="minMax"/>
          <c:max val="35000"/>
          <c:min val="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09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-picked data - MH, RPMI, TM'!$O$16</c:f>
              <c:strCache>
                <c:ptCount val="1"/>
                <c:pt idx="0">
                  <c:v>Succinat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-picked data - MH, RPMI, TM'!$CJ$27:$CP$27</c:f>
                <c:numCache>
                  <c:formatCode>General</c:formatCode>
                  <c:ptCount val="7"/>
                  <c:pt idx="0">
                    <c:v>4898.1935818076981</c:v>
                  </c:pt>
                  <c:pt idx="1">
                    <c:v>2377.8801509187424</c:v>
                  </c:pt>
                  <c:pt idx="2">
                    <c:v>17107193.799315304</c:v>
                  </c:pt>
                  <c:pt idx="3">
                    <c:v>10908035.751090417</c:v>
                  </c:pt>
                  <c:pt idx="4">
                    <c:v>22626.759388663002</c:v>
                  </c:pt>
                  <c:pt idx="5">
                    <c:v>448755.17027088854</c:v>
                  </c:pt>
                  <c:pt idx="6">
                    <c:v>360514.32573983306</c:v>
                  </c:pt>
                </c:numCache>
              </c:numRef>
            </c:plus>
            <c:minus>
              <c:numRef>
                <c:f>'Re-picked data - MH, RPMI, TM'!$CJ$27:$CP$27</c:f>
                <c:numCache>
                  <c:formatCode>General</c:formatCode>
                  <c:ptCount val="7"/>
                  <c:pt idx="0">
                    <c:v>4898.1935818076981</c:v>
                  </c:pt>
                  <c:pt idx="1">
                    <c:v>2377.8801509187424</c:v>
                  </c:pt>
                  <c:pt idx="2">
                    <c:v>17107193.799315304</c:v>
                  </c:pt>
                  <c:pt idx="3">
                    <c:v>10908035.751090417</c:v>
                  </c:pt>
                  <c:pt idx="4">
                    <c:v>22626.759388663002</c:v>
                  </c:pt>
                  <c:pt idx="5">
                    <c:v>448755.17027088854</c:v>
                  </c:pt>
                  <c:pt idx="6">
                    <c:v>360514.325739833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-picked data - MH, RPMI, TM'!$CJ$14:$CP$14</c:f>
              <c:strCache>
                <c:ptCount val="7"/>
                <c:pt idx="0">
                  <c:v>BEM</c:v>
                </c:pt>
                <c:pt idx="1">
                  <c:v>CA</c:v>
                </c:pt>
                <c:pt idx="2">
                  <c:v>EC</c:v>
                </c:pt>
                <c:pt idx="3">
                  <c:v>KP</c:v>
                </c:pt>
                <c:pt idx="4">
                  <c:v>PA</c:v>
                </c:pt>
                <c:pt idx="5">
                  <c:v>SA</c:v>
                </c:pt>
                <c:pt idx="6">
                  <c:v>EF</c:v>
                </c:pt>
              </c:strCache>
            </c:strRef>
          </c:cat>
          <c:val>
            <c:numRef>
              <c:f>'Re-picked data - MH, RPMI, TM'!$CJ$16:$CP$16</c:f>
              <c:numCache>
                <c:formatCode>0</c:formatCode>
                <c:ptCount val="7"/>
                <c:pt idx="0">
                  <c:v>41629.09428571428</c:v>
                </c:pt>
                <c:pt idx="1">
                  <c:v>46700.149999999994</c:v>
                </c:pt>
                <c:pt idx="2">
                  <c:v>39291903</c:v>
                </c:pt>
                <c:pt idx="3">
                  <c:v>19271140</c:v>
                </c:pt>
                <c:pt idx="4">
                  <c:v>103393.005</c:v>
                </c:pt>
                <c:pt idx="5">
                  <c:v>1080273.665</c:v>
                </c:pt>
                <c:pt idx="6">
                  <c:v>401410.4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65-4715-95A1-3F2EED3713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665809215"/>
        <c:axId val="1665815039"/>
      </c:barChart>
      <c:catAx>
        <c:axId val="1665809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15039"/>
        <c:crosses val="autoZero"/>
        <c:auto val="1"/>
        <c:lblAlgn val="ctr"/>
        <c:lblOffset val="100"/>
        <c:noMultiLvlLbl val="0"/>
      </c:catAx>
      <c:valAx>
        <c:axId val="1665815039"/>
        <c:scaling>
          <c:orientation val="minMax"/>
          <c:max val="100000000"/>
          <c:min val="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09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800" b="0" i="0" baseline="0">
                <a:effectLst/>
              </a:rPr>
              <a:t>N</a:t>
            </a:r>
            <a:r>
              <a:rPr lang="en-CA" sz="1800" b="0" i="0" baseline="30000">
                <a:effectLst/>
              </a:rPr>
              <a:t>1</a:t>
            </a:r>
            <a:r>
              <a:rPr lang="en-CA" sz="1800" b="0" i="0" baseline="0">
                <a:effectLst/>
              </a:rPr>
              <a:t>,N</a:t>
            </a:r>
            <a:r>
              <a:rPr lang="en-CA" sz="1800" b="0" i="0" baseline="30000">
                <a:effectLst/>
              </a:rPr>
              <a:t>12</a:t>
            </a:r>
            <a:r>
              <a:rPr lang="en-CA" sz="1800" b="0" i="0" baseline="0">
                <a:effectLst/>
              </a:rPr>
              <a:t>-diacetyspermine</a:t>
            </a:r>
            <a:endParaRPr lang="en-CA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-picked data - MH, RPMI, TM'!$O$17</c:f>
              <c:strCache>
                <c:ptCount val="1"/>
                <c:pt idx="0">
                  <c:v>DA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-picked data - MH, RPMI, TM'!$CJ$28:$CP$2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16027.155652341011</c:v>
                  </c:pt>
                  <c:pt idx="3">
                    <c:v>3794.5523386121131</c:v>
                  </c:pt>
                  <c:pt idx="4">
                    <c:v>0</c:v>
                  </c:pt>
                  <c:pt idx="5">
                    <c:v>0</c:v>
                  </c:pt>
                  <c:pt idx="6">
                    <c:v>12282.298515365859</c:v>
                  </c:pt>
                </c:numCache>
              </c:numRef>
            </c:plus>
            <c:minus>
              <c:numRef>
                <c:f>'Re-picked data - MH, RPMI, TM'!$CJ$28:$CP$2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16027.155652341011</c:v>
                  </c:pt>
                  <c:pt idx="3">
                    <c:v>3794.5523386121131</c:v>
                  </c:pt>
                  <c:pt idx="4">
                    <c:v>0</c:v>
                  </c:pt>
                  <c:pt idx="5">
                    <c:v>0</c:v>
                  </c:pt>
                  <c:pt idx="6">
                    <c:v>12282.2985153658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-picked data - MH, RPMI, TM'!$CJ$14:$CP$14</c:f>
              <c:strCache>
                <c:ptCount val="7"/>
                <c:pt idx="0">
                  <c:v>BEM</c:v>
                </c:pt>
                <c:pt idx="1">
                  <c:v>CA</c:v>
                </c:pt>
                <c:pt idx="2">
                  <c:v>EC</c:v>
                </c:pt>
                <c:pt idx="3">
                  <c:v>KP</c:v>
                </c:pt>
                <c:pt idx="4">
                  <c:v>PA</c:v>
                </c:pt>
                <c:pt idx="5">
                  <c:v>SA</c:v>
                </c:pt>
                <c:pt idx="6">
                  <c:v>EF</c:v>
                </c:pt>
              </c:strCache>
            </c:strRef>
          </c:cat>
          <c:val>
            <c:numRef>
              <c:f>'Re-picked data - MH, RPMI, TM'!$CJ$17:$CP$17</c:f>
              <c:numCache>
                <c:formatCode>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49243.235000000001</c:v>
                </c:pt>
                <c:pt idx="3">
                  <c:v>5239.3300000000008</c:v>
                </c:pt>
                <c:pt idx="4">
                  <c:v>0</c:v>
                </c:pt>
                <c:pt idx="5">
                  <c:v>0</c:v>
                </c:pt>
                <c:pt idx="6">
                  <c:v>21717.5125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E6-4F4B-BB36-EDD5B2176B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665809215"/>
        <c:axId val="1665815039"/>
      </c:barChart>
      <c:catAx>
        <c:axId val="1665809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15039"/>
        <c:crosses val="autoZero"/>
        <c:auto val="1"/>
        <c:lblAlgn val="ctr"/>
        <c:lblOffset val="100"/>
        <c:noMultiLvlLbl val="0"/>
      </c:catAx>
      <c:valAx>
        <c:axId val="1665815039"/>
        <c:scaling>
          <c:orientation val="minMax"/>
          <c:min val="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09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-picked data - MH, RPMI, TM'!$O$18</c:f>
              <c:strCache>
                <c:ptCount val="1"/>
                <c:pt idx="0">
                  <c:v>Xanthin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-picked data - MH, RPMI, TM'!$CJ$29:$CP$29</c:f>
                <c:numCache>
                  <c:formatCode>General</c:formatCode>
                  <c:ptCount val="7"/>
                  <c:pt idx="0">
                    <c:v>42919.301850404823</c:v>
                  </c:pt>
                  <c:pt idx="1">
                    <c:v>88750.297907434229</c:v>
                  </c:pt>
                  <c:pt idx="2">
                    <c:v>48419.386775555118</c:v>
                  </c:pt>
                  <c:pt idx="3">
                    <c:v>53351.125753627763</c:v>
                  </c:pt>
                  <c:pt idx="4">
                    <c:v>1664525.6440687852</c:v>
                  </c:pt>
                  <c:pt idx="5">
                    <c:v>24974.282150844036</c:v>
                  </c:pt>
                  <c:pt idx="6">
                    <c:v>20658.800374902356</c:v>
                  </c:pt>
                </c:numCache>
              </c:numRef>
            </c:plus>
            <c:minus>
              <c:numRef>
                <c:f>'Re-picked data - MH, RPMI, TM'!$CJ$29:$CP$29</c:f>
                <c:numCache>
                  <c:formatCode>General</c:formatCode>
                  <c:ptCount val="7"/>
                  <c:pt idx="0">
                    <c:v>42919.301850404823</c:v>
                  </c:pt>
                  <c:pt idx="1">
                    <c:v>88750.297907434229</c:v>
                  </c:pt>
                  <c:pt idx="2">
                    <c:v>48419.386775555118</c:v>
                  </c:pt>
                  <c:pt idx="3">
                    <c:v>53351.125753627763</c:v>
                  </c:pt>
                  <c:pt idx="4">
                    <c:v>1664525.6440687852</c:v>
                  </c:pt>
                  <c:pt idx="5">
                    <c:v>24974.282150844036</c:v>
                  </c:pt>
                  <c:pt idx="6">
                    <c:v>20658.8003749023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-picked data - MH, RPMI, TM'!$CJ$14:$CP$14</c:f>
              <c:strCache>
                <c:ptCount val="7"/>
                <c:pt idx="0">
                  <c:v>BEM</c:v>
                </c:pt>
                <c:pt idx="1">
                  <c:v>CA</c:v>
                </c:pt>
                <c:pt idx="2">
                  <c:v>EC</c:v>
                </c:pt>
                <c:pt idx="3">
                  <c:v>KP</c:v>
                </c:pt>
                <c:pt idx="4">
                  <c:v>PA</c:v>
                </c:pt>
                <c:pt idx="5">
                  <c:v>SA</c:v>
                </c:pt>
                <c:pt idx="6">
                  <c:v>EF</c:v>
                </c:pt>
              </c:strCache>
            </c:strRef>
          </c:cat>
          <c:val>
            <c:numRef>
              <c:f>'Re-picked data - MH, RPMI, TM'!$CJ$18:$CP$18</c:f>
              <c:numCache>
                <c:formatCode>0</c:formatCode>
                <c:ptCount val="7"/>
                <c:pt idx="0">
                  <c:v>562141.77428571426</c:v>
                </c:pt>
                <c:pt idx="1">
                  <c:v>517961.755</c:v>
                </c:pt>
                <c:pt idx="2">
                  <c:v>451977.64</c:v>
                </c:pt>
                <c:pt idx="3">
                  <c:v>488328.07</c:v>
                </c:pt>
                <c:pt idx="4">
                  <c:v>3823820.125</c:v>
                </c:pt>
                <c:pt idx="5">
                  <c:v>490158.72500000003</c:v>
                </c:pt>
                <c:pt idx="6">
                  <c:v>548037.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38-4797-8689-1658F5A6F5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665809215"/>
        <c:axId val="1665815039"/>
      </c:barChart>
      <c:catAx>
        <c:axId val="1665809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15039"/>
        <c:crosses val="autoZero"/>
        <c:auto val="1"/>
        <c:lblAlgn val="ctr"/>
        <c:lblOffset val="100"/>
        <c:noMultiLvlLbl val="0"/>
      </c:catAx>
      <c:valAx>
        <c:axId val="1665815039"/>
        <c:scaling>
          <c:orientation val="minMax"/>
          <c:min val="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09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-picked data - MH, RPMI, TM'!$O$19</c:f>
              <c:strCache>
                <c:ptCount val="1"/>
                <c:pt idx="0">
                  <c:v>Mevalonat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-picked data - MH, RPMI, TM'!$CJ$30:$CP$30</c:f>
                <c:numCache>
                  <c:formatCode>General</c:formatCode>
                  <c:ptCount val="7"/>
                  <c:pt idx="0">
                    <c:v>243.15606270165549</c:v>
                  </c:pt>
                  <c:pt idx="1">
                    <c:v>354.63134703519938</c:v>
                  </c:pt>
                  <c:pt idx="2">
                    <c:v>87.741428831159496</c:v>
                  </c:pt>
                  <c:pt idx="3">
                    <c:v>174.95895944954199</c:v>
                  </c:pt>
                  <c:pt idx="4">
                    <c:v>150.22630584110965</c:v>
                  </c:pt>
                  <c:pt idx="5">
                    <c:v>1979.4167289612492</c:v>
                  </c:pt>
                  <c:pt idx="6">
                    <c:v>3133.8554705984698</c:v>
                  </c:pt>
                </c:numCache>
              </c:numRef>
            </c:plus>
            <c:minus>
              <c:numRef>
                <c:f>'Re-picked data - MH, RPMI, TM'!$CJ$30:$CP$30</c:f>
                <c:numCache>
                  <c:formatCode>General</c:formatCode>
                  <c:ptCount val="7"/>
                  <c:pt idx="0">
                    <c:v>243.15606270165549</c:v>
                  </c:pt>
                  <c:pt idx="1">
                    <c:v>354.63134703519938</c:v>
                  </c:pt>
                  <c:pt idx="2">
                    <c:v>87.741428831159496</c:v>
                  </c:pt>
                  <c:pt idx="3">
                    <c:v>174.95895944954199</c:v>
                  </c:pt>
                  <c:pt idx="4">
                    <c:v>150.22630584110965</c:v>
                  </c:pt>
                  <c:pt idx="5">
                    <c:v>1979.4167289612492</c:v>
                  </c:pt>
                  <c:pt idx="6">
                    <c:v>3133.85547059846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-picked data - MH, RPMI, TM'!$CJ$14:$CP$14</c:f>
              <c:strCache>
                <c:ptCount val="7"/>
                <c:pt idx="0">
                  <c:v>BEM</c:v>
                </c:pt>
                <c:pt idx="1">
                  <c:v>CA</c:v>
                </c:pt>
                <c:pt idx="2">
                  <c:v>EC</c:v>
                </c:pt>
                <c:pt idx="3">
                  <c:v>KP</c:v>
                </c:pt>
                <c:pt idx="4">
                  <c:v>PA</c:v>
                </c:pt>
                <c:pt idx="5">
                  <c:v>SA</c:v>
                </c:pt>
                <c:pt idx="6">
                  <c:v>EF</c:v>
                </c:pt>
              </c:strCache>
            </c:strRef>
          </c:cat>
          <c:val>
            <c:numRef>
              <c:f>'Re-picked data - MH, RPMI, TM'!$CJ$19:$CP$19</c:f>
              <c:numCache>
                <c:formatCode>0</c:formatCode>
                <c:ptCount val="7"/>
                <c:pt idx="0">
                  <c:v>685.09428571428566</c:v>
                </c:pt>
                <c:pt idx="1">
                  <c:v>673.08500000000004</c:v>
                </c:pt>
                <c:pt idx="2">
                  <c:v>632.65</c:v>
                </c:pt>
                <c:pt idx="3">
                  <c:v>693.8275000000001</c:v>
                </c:pt>
                <c:pt idx="4">
                  <c:v>655.48500000000001</c:v>
                </c:pt>
                <c:pt idx="5">
                  <c:v>14493.8825</c:v>
                </c:pt>
                <c:pt idx="6">
                  <c:v>11402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34-4415-927E-330729114D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665809215"/>
        <c:axId val="1665815039"/>
      </c:barChart>
      <c:catAx>
        <c:axId val="1665809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15039"/>
        <c:crosses val="autoZero"/>
        <c:auto val="1"/>
        <c:lblAlgn val="ctr"/>
        <c:lblOffset val="100"/>
        <c:noMultiLvlLbl val="0"/>
      </c:catAx>
      <c:valAx>
        <c:axId val="1665815039"/>
        <c:scaling>
          <c:orientation val="minMax"/>
          <c:max val="60000"/>
          <c:min val="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09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-picked data - MH, RPMI, TM'!$O$16</c:f>
              <c:strCache>
                <c:ptCount val="1"/>
                <c:pt idx="0">
                  <c:v>Succinat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-picked data - MH, RPMI, TM'!$AZ$26:$BF$26</c:f>
                <c:numCache>
                  <c:formatCode>General</c:formatCode>
                  <c:ptCount val="7"/>
                  <c:pt idx="0">
                    <c:v>6394.0844408584589</c:v>
                  </c:pt>
                  <c:pt idx="1">
                    <c:v>21792.588408565844</c:v>
                  </c:pt>
                  <c:pt idx="2">
                    <c:v>7226685.2028200747</c:v>
                  </c:pt>
                  <c:pt idx="3">
                    <c:v>2228236.7153015858</c:v>
                  </c:pt>
                  <c:pt idx="4">
                    <c:v>16001.556135783268</c:v>
                  </c:pt>
                  <c:pt idx="5">
                    <c:v>580314.3952653188</c:v>
                  </c:pt>
                  <c:pt idx="6">
                    <c:v>80466.517999457967</c:v>
                  </c:pt>
                </c:numCache>
              </c:numRef>
            </c:plus>
            <c:minus>
              <c:numRef>
                <c:f>'Re-picked data - MH, RPMI, TM'!$AZ$26:$BF$26</c:f>
                <c:numCache>
                  <c:formatCode>General</c:formatCode>
                  <c:ptCount val="7"/>
                  <c:pt idx="0">
                    <c:v>6394.0844408584589</c:v>
                  </c:pt>
                  <c:pt idx="1">
                    <c:v>21792.588408565844</c:v>
                  </c:pt>
                  <c:pt idx="2">
                    <c:v>7226685.2028200747</c:v>
                  </c:pt>
                  <c:pt idx="3">
                    <c:v>2228236.7153015858</c:v>
                  </c:pt>
                  <c:pt idx="4">
                    <c:v>16001.556135783268</c:v>
                  </c:pt>
                  <c:pt idx="5">
                    <c:v>580314.3952653188</c:v>
                  </c:pt>
                  <c:pt idx="6">
                    <c:v>80466.5179994579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-picked data - MH, RPMI, TM'!$AZ$14:$BF$14</c:f>
              <c:strCache>
                <c:ptCount val="7"/>
                <c:pt idx="0">
                  <c:v>RPMI</c:v>
                </c:pt>
                <c:pt idx="1">
                  <c:v>CA</c:v>
                </c:pt>
                <c:pt idx="2">
                  <c:v>EC</c:v>
                </c:pt>
                <c:pt idx="3">
                  <c:v>KP</c:v>
                </c:pt>
                <c:pt idx="4">
                  <c:v>PA</c:v>
                </c:pt>
                <c:pt idx="5">
                  <c:v>SA</c:v>
                </c:pt>
                <c:pt idx="6">
                  <c:v>EF</c:v>
                </c:pt>
              </c:strCache>
            </c:strRef>
          </c:cat>
          <c:val>
            <c:numRef>
              <c:f>'Re-picked data - MH, RPMI, TM'!$AZ$16:$BF$16</c:f>
              <c:numCache>
                <c:formatCode>0</c:formatCode>
                <c:ptCount val="7"/>
                <c:pt idx="0">
                  <c:v>46447.60571428571</c:v>
                </c:pt>
                <c:pt idx="1">
                  <c:v>67528.0625</c:v>
                </c:pt>
                <c:pt idx="2">
                  <c:v>11133871.1875</c:v>
                </c:pt>
                <c:pt idx="3">
                  <c:v>8806311</c:v>
                </c:pt>
                <c:pt idx="4">
                  <c:v>67957.387500000012</c:v>
                </c:pt>
                <c:pt idx="5">
                  <c:v>859773.20500000007</c:v>
                </c:pt>
                <c:pt idx="6">
                  <c:v>136777.8225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02-4B19-B70C-97EBCDDA47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665809215"/>
        <c:axId val="1665815039"/>
      </c:barChart>
      <c:catAx>
        <c:axId val="1665809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15039"/>
        <c:crosses val="autoZero"/>
        <c:auto val="1"/>
        <c:lblAlgn val="ctr"/>
        <c:lblOffset val="100"/>
        <c:noMultiLvlLbl val="0"/>
      </c:catAx>
      <c:valAx>
        <c:axId val="1665815039"/>
        <c:scaling>
          <c:orientation val="minMax"/>
          <c:max val="100000000"/>
          <c:min val="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09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-picked data - MH, RPMI, TM'!$O$20</c:f>
              <c:strCache>
                <c:ptCount val="1"/>
                <c:pt idx="0">
                  <c:v>Citrullin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-picked data - MH, RPMI, TM'!$CJ$31:$CP$31</c:f>
                <c:numCache>
                  <c:formatCode>General</c:formatCode>
                  <c:ptCount val="7"/>
                  <c:pt idx="0">
                    <c:v>376.27164051671883</c:v>
                  </c:pt>
                  <c:pt idx="1">
                    <c:v>258.30910480468947</c:v>
                  </c:pt>
                  <c:pt idx="2">
                    <c:v>239.19326751604027</c:v>
                  </c:pt>
                  <c:pt idx="3">
                    <c:v>398.6417704740266</c:v>
                  </c:pt>
                  <c:pt idx="4">
                    <c:v>706.49352080067445</c:v>
                  </c:pt>
                  <c:pt idx="5">
                    <c:v>441.19429382076106</c:v>
                  </c:pt>
                  <c:pt idx="6">
                    <c:v>2615.5882674585232</c:v>
                  </c:pt>
                </c:numCache>
              </c:numRef>
            </c:plus>
            <c:minus>
              <c:numRef>
                <c:f>'Re-picked data - MH, RPMI, TM'!$CJ$31:$CP$31</c:f>
                <c:numCache>
                  <c:formatCode>General</c:formatCode>
                  <c:ptCount val="7"/>
                  <c:pt idx="0">
                    <c:v>376.27164051671883</c:v>
                  </c:pt>
                  <c:pt idx="1">
                    <c:v>258.30910480468947</c:v>
                  </c:pt>
                  <c:pt idx="2">
                    <c:v>239.19326751604027</c:v>
                  </c:pt>
                  <c:pt idx="3">
                    <c:v>398.6417704740266</c:v>
                  </c:pt>
                  <c:pt idx="4">
                    <c:v>706.49352080067445</c:v>
                  </c:pt>
                  <c:pt idx="5">
                    <c:v>441.19429382076106</c:v>
                  </c:pt>
                  <c:pt idx="6">
                    <c:v>2615.58826745852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-picked data - MH, RPMI, TM'!$CJ$14:$CP$14</c:f>
              <c:strCache>
                <c:ptCount val="7"/>
                <c:pt idx="0">
                  <c:v>BEM</c:v>
                </c:pt>
                <c:pt idx="1">
                  <c:v>CA</c:v>
                </c:pt>
                <c:pt idx="2">
                  <c:v>EC</c:v>
                </c:pt>
                <c:pt idx="3">
                  <c:v>KP</c:v>
                </c:pt>
                <c:pt idx="4">
                  <c:v>PA</c:v>
                </c:pt>
                <c:pt idx="5">
                  <c:v>SA</c:v>
                </c:pt>
                <c:pt idx="6">
                  <c:v>EF</c:v>
                </c:pt>
              </c:strCache>
            </c:strRef>
          </c:cat>
          <c:val>
            <c:numRef>
              <c:f>'Re-picked data - MH, RPMI, TM'!$CJ$20:$CP$20</c:f>
              <c:numCache>
                <c:formatCode>0</c:formatCode>
                <c:ptCount val="7"/>
                <c:pt idx="0">
                  <c:v>373.92714285714288</c:v>
                </c:pt>
                <c:pt idx="1">
                  <c:v>332.3775</c:v>
                </c:pt>
                <c:pt idx="2">
                  <c:v>179.58250000000001</c:v>
                </c:pt>
                <c:pt idx="3">
                  <c:v>720.41499999999996</c:v>
                </c:pt>
                <c:pt idx="4">
                  <c:v>950.62000000000012</c:v>
                </c:pt>
                <c:pt idx="5">
                  <c:v>330.27499999999998</c:v>
                </c:pt>
                <c:pt idx="6">
                  <c:v>8924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04-470B-9F53-2A5CC45A4E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665809215"/>
        <c:axId val="1665815039"/>
      </c:barChart>
      <c:catAx>
        <c:axId val="1665809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15039"/>
        <c:crosses val="autoZero"/>
        <c:auto val="1"/>
        <c:lblAlgn val="ctr"/>
        <c:lblOffset val="100"/>
        <c:noMultiLvlLbl val="0"/>
      </c:catAx>
      <c:valAx>
        <c:axId val="1665815039"/>
        <c:scaling>
          <c:orientation val="minMax"/>
          <c:max val="45000"/>
          <c:min val="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09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-picked data - MH, RPMI, TM'!$O$21</c:f>
              <c:strCache>
                <c:ptCount val="1"/>
                <c:pt idx="0">
                  <c:v>Nicotinat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-picked data - MH, RPMI, TM'!$CJ$32:$CP$32</c:f>
                <c:numCache>
                  <c:formatCode>General</c:formatCode>
                  <c:ptCount val="7"/>
                  <c:pt idx="0">
                    <c:v>1184.2456937485167</c:v>
                  </c:pt>
                  <c:pt idx="1">
                    <c:v>575.23549967962333</c:v>
                  </c:pt>
                  <c:pt idx="2">
                    <c:v>4085.3856114069945</c:v>
                  </c:pt>
                  <c:pt idx="3">
                    <c:v>11903.545181099073</c:v>
                  </c:pt>
                  <c:pt idx="4">
                    <c:v>11349.674232490848</c:v>
                  </c:pt>
                  <c:pt idx="5">
                    <c:v>8323.0635975277601</c:v>
                  </c:pt>
                  <c:pt idx="6">
                    <c:v>6942.4722562379111</c:v>
                  </c:pt>
                </c:numCache>
              </c:numRef>
            </c:plus>
            <c:minus>
              <c:numRef>
                <c:f>'Re-picked data - MH, RPMI, TM'!$CJ$32:$CP$32</c:f>
                <c:numCache>
                  <c:formatCode>General</c:formatCode>
                  <c:ptCount val="7"/>
                  <c:pt idx="0">
                    <c:v>1184.2456937485167</c:v>
                  </c:pt>
                  <c:pt idx="1">
                    <c:v>575.23549967962333</c:v>
                  </c:pt>
                  <c:pt idx="2">
                    <c:v>4085.3856114069945</c:v>
                  </c:pt>
                  <c:pt idx="3">
                    <c:v>11903.545181099073</c:v>
                  </c:pt>
                  <c:pt idx="4">
                    <c:v>11349.674232490848</c:v>
                  </c:pt>
                  <c:pt idx="5">
                    <c:v>8323.0635975277601</c:v>
                  </c:pt>
                  <c:pt idx="6">
                    <c:v>6942.47225623791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-picked data - MH, RPMI, TM'!$CJ$14:$CP$14</c:f>
              <c:strCache>
                <c:ptCount val="7"/>
                <c:pt idx="0">
                  <c:v>BEM</c:v>
                </c:pt>
                <c:pt idx="1">
                  <c:v>CA</c:v>
                </c:pt>
                <c:pt idx="2">
                  <c:v>EC</c:v>
                </c:pt>
                <c:pt idx="3">
                  <c:v>KP</c:v>
                </c:pt>
                <c:pt idx="4">
                  <c:v>PA</c:v>
                </c:pt>
                <c:pt idx="5">
                  <c:v>SA</c:v>
                </c:pt>
                <c:pt idx="6">
                  <c:v>EF</c:v>
                </c:pt>
              </c:strCache>
            </c:strRef>
          </c:cat>
          <c:val>
            <c:numRef>
              <c:f>'Re-picked data - MH, RPMI, TM'!$CJ$21:$CP$21</c:f>
              <c:numCache>
                <c:formatCode>0</c:formatCode>
                <c:ptCount val="7"/>
                <c:pt idx="0">
                  <c:v>1499.4657142857141</c:v>
                </c:pt>
                <c:pt idx="1">
                  <c:v>1628.0875000000001</c:v>
                </c:pt>
                <c:pt idx="2">
                  <c:v>31522.197500000002</c:v>
                </c:pt>
                <c:pt idx="3">
                  <c:v>32883.03</c:v>
                </c:pt>
                <c:pt idx="4">
                  <c:v>22274.21</c:v>
                </c:pt>
                <c:pt idx="5">
                  <c:v>13334.662499999999</c:v>
                </c:pt>
                <c:pt idx="6">
                  <c:v>37982.355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7C-40AE-B089-6D8D0A49BD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665809215"/>
        <c:axId val="1665815039"/>
      </c:barChart>
      <c:catAx>
        <c:axId val="1665809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15039"/>
        <c:crosses val="autoZero"/>
        <c:auto val="1"/>
        <c:lblAlgn val="ctr"/>
        <c:lblOffset val="100"/>
        <c:noMultiLvlLbl val="0"/>
      </c:catAx>
      <c:valAx>
        <c:axId val="1665815039"/>
        <c:scaling>
          <c:orientation val="minMax"/>
          <c:max val="140000"/>
          <c:min val="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09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400" b="0" i="0" u="none" strike="noStrike" baseline="0">
                <a:effectLst/>
              </a:rPr>
              <a:t>N</a:t>
            </a:r>
            <a:r>
              <a:rPr lang="en-CA" sz="1400" b="0" i="0" u="none" strike="noStrike" baseline="30000">
                <a:effectLst/>
              </a:rPr>
              <a:t>1</a:t>
            </a:r>
            <a:r>
              <a:rPr lang="en-CA" sz="1400" b="0" i="0" u="none" strike="noStrike" baseline="0">
                <a:effectLst/>
              </a:rPr>
              <a:t>,N</a:t>
            </a:r>
            <a:r>
              <a:rPr lang="en-CA" sz="1400" b="0" i="0" u="none" strike="noStrike" baseline="30000">
                <a:effectLst/>
              </a:rPr>
              <a:t>12</a:t>
            </a:r>
            <a:r>
              <a:rPr lang="en-CA" sz="1400" b="0" i="0" u="none" strike="noStrike" baseline="0">
                <a:effectLst/>
              </a:rPr>
              <a:t>-diacetyspermin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-picked data - MH, RPMI, TM'!$O$17</c:f>
              <c:strCache>
                <c:ptCount val="1"/>
                <c:pt idx="0">
                  <c:v>DA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-picked data - MH, RPMI, TM'!$AZ$27:$BF$27</c:f>
                <c:numCache>
                  <c:formatCode>General</c:formatCode>
                  <c:ptCount val="7"/>
                  <c:pt idx="0">
                    <c:v>362.85723302304842</c:v>
                  </c:pt>
                  <c:pt idx="1">
                    <c:v>548.65499999999997</c:v>
                  </c:pt>
                  <c:pt idx="2">
                    <c:v>0</c:v>
                  </c:pt>
                  <c:pt idx="3">
                    <c:v>514.17499999999995</c:v>
                  </c:pt>
                  <c:pt idx="4">
                    <c:v>0</c:v>
                  </c:pt>
                  <c:pt idx="5">
                    <c:v>635.35</c:v>
                  </c:pt>
                  <c:pt idx="6">
                    <c:v>809.65404828235125</c:v>
                  </c:pt>
                </c:numCache>
              </c:numRef>
            </c:plus>
            <c:minus>
              <c:numRef>
                <c:f>'Re-picked data - MH, RPMI, TM'!$AZ$27:$BF$27</c:f>
                <c:numCache>
                  <c:formatCode>General</c:formatCode>
                  <c:ptCount val="7"/>
                  <c:pt idx="0">
                    <c:v>362.85723302304842</c:v>
                  </c:pt>
                  <c:pt idx="1">
                    <c:v>548.65499999999997</c:v>
                  </c:pt>
                  <c:pt idx="2">
                    <c:v>0</c:v>
                  </c:pt>
                  <c:pt idx="3">
                    <c:v>514.17499999999995</c:v>
                  </c:pt>
                  <c:pt idx="4">
                    <c:v>0</c:v>
                  </c:pt>
                  <c:pt idx="5">
                    <c:v>635.35</c:v>
                  </c:pt>
                  <c:pt idx="6">
                    <c:v>809.654048282351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-picked data - MH, RPMI, TM'!$AZ$14:$BF$14</c:f>
              <c:strCache>
                <c:ptCount val="7"/>
                <c:pt idx="0">
                  <c:v>RPMI</c:v>
                </c:pt>
                <c:pt idx="1">
                  <c:v>CA</c:v>
                </c:pt>
                <c:pt idx="2">
                  <c:v>EC</c:v>
                </c:pt>
                <c:pt idx="3">
                  <c:v>KP</c:v>
                </c:pt>
                <c:pt idx="4">
                  <c:v>PA</c:v>
                </c:pt>
                <c:pt idx="5">
                  <c:v>SA</c:v>
                </c:pt>
                <c:pt idx="6">
                  <c:v>EF</c:v>
                </c:pt>
              </c:strCache>
            </c:strRef>
          </c:cat>
          <c:val>
            <c:numRef>
              <c:f>'Re-picked data - MH, RPMI, TM'!$AZ$17:$BF$17</c:f>
              <c:numCache>
                <c:formatCode>0</c:formatCode>
                <c:ptCount val="7"/>
                <c:pt idx="0">
                  <c:v>137.14714285714285</c:v>
                </c:pt>
                <c:pt idx="1">
                  <c:v>274.32749999999999</c:v>
                </c:pt>
                <c:pt idx="2">
                  <c:v>0</c:v>
                </c:pt>
                <c:pt idx="3">
                  <c:v>257.08749999999998</c:v>
                </c:pt>
                <c:pt idx="4">
                  <c:v>0</c:v>
                </c:pt>
                <c:pt idx="5">
                  <c:v>317.67500000000001</c:v>
                </c:pt>
                <c:pt idx="6">
                  <c:v>1169.735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EF-4668-B0DC-AE68C749F4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665809215"/>
        <c:axId val="1665815039"/>
      </c:barChart>
      <c:catAx>
        <c:axId val="1665809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15039"/>
        <c:crosses val="autoZero"/>
        <c:auto val="1"/>
        <c:lblAlgn val="ctr"/>
        <c:lblOffset val="100"/>
        <c:noMultiLvlLbl val="0"/>
      </c:catAx>
      <c:valAx>
        <c:axId val="1665815039"/>
        <c:scaling>
          <c:orientation val="minMax"/>
          <c:max val="70000"/>
          <c:min val="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09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-picked data - MH, RPMI, TM'!$O$18</c:f>
              <c:strCache>
                <c:ptCount val="1"/>
                <c:pt idx="0">
                  <c:v>Xanthin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-picked data - MH, RPMI, TM'!$AZ$28:$BF$2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29.685</c:v>
                  </c:pt>
                  <c:pt idx="2">
                    <c:v>154.60396048750658</c:v>
                  </c:pt>
                  <c:pt idx="3">
                    <c:v>181.81365798414549</c:v>
                  </c:pt>
                  <c:pt idx="4">
                    <c:v>989.87775918228624</c:v>
                  </c:pt>
                  <c:pt idx="5">
                    <c:v>0</c:v>
                  </c:pt>
                  <c:pt idx="6">
                    <c:v>142.65870000000001</c:v>
                  </c:pt>
                </c:numCache>
              </c:numRef>
            </c:plus>
            <c:minus>
              <c:numRef>
                <c:f>'Re-picked data - MH, RPMI, TM'!$AZ$28:$BF$2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29.685</c:v>
                  </c:pt>
                  <c:pt idx="2">
                    <c:v>154.60396048750658</c:v>
                  </c:pt>
                  <c:pt idx="3">
                    <c:v>181.81365798414549</c:v>
                  </c:pt>
                  <c:pt idx="4">
                    <c:v>989.87775918228624</c:v>
                  </c:pt>
                  <c:pt idx="5">
                    <c:v>0</c:v>
                  </c:pt>
                  <c:pt idx="6">
                    <c:v>142.6587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-picked data - MH, RPMI, TM'!$AZ$14:$BF$14</c:f>
              <c:strCache>
                <c:ptCount val="7"/>
                <c:pt idx="0">
                  <c:v>RPMI</c:v>
                </c:pt>
                <c:pt idx="1">
                  <c:v>CA</c:v>
                </c:pt>
                <c:pt idx="2">
                  <c:v>EC</c:v>
                </c:pt>
                <c:pt idx="3">
                  <c:v>KP</c:v>
                </c:pt>
                <c:pt idx="4">
                  <c:v>PA</c:v>
                </c:pt>
                <c:pt idx="5">
                  <c:v>SA</c:v>
                </c:pt>
                <c:pt idx="6">
                  <c:v>EF</c:v>
                </c:pt>
              </c:strCache>
            </c:strRef>
          </c:cat>
          <c:val>
            <c:numRef>
              <c:f>'Re-picked data - MH, RPMI, TM'!$AZ$18:$BF$18</c:f>
              <c:numCache>
                <c:formatCode>0</c:formatCode>
                <c:ptCount val="7"/>
                <c:pt idx="0">
                  <c:v>0</c:v>
                </c:pt>
                <c:pt idx="1">
                  <c:v>64.842500000000001</c:v>
                </c:pt>
                <c:pt idx="2">
                  <c:v>131.23487499999999</c:v>
                </c:pt>
                <c:pt idx="3">
                  <c:v>155.83302499999999</c:v>
                </c:pt>
                <c:pt idx="4">
                  <c:v>8183.8689249999998</c:v>
                </c:pt>
                <c:pt idx="5">
                  <c:v>0</c:v>
                </c:pt>
                <c:pt idx="6">
                  <c:v>71.32935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63-4403-A77D-FD29080D8D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665809215"/>
        <c:axId val="1665815039"/>
      </c:barChart>
      <c:catAx>
        <c:axId val="1665809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15039"/>
        <c:crosses val="autoZero"/>
        <c:auto val="1"/>
        <c:lblAlgn val="ctr"/>
        <c:lblOffset val="100"/>
        <c:noMultiLvlLbl val="0"/>
      </c:catAx>
      <c:valAx>
        <c:axId val="1665815039"/>
        <c:scaling>
          <c:orientation val="minMax"/>
          <c:max val="6000000"/>
          <c:min val="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09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-picked data - MH, RPMI, TM'!$O$19</c:f>
              <c:strCache>
                <c:ptCount val="1"/>
                <c:pt idx="0">
                  <c:v>Mevalonat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-picked data - MH, RPMI, TM'!$AZ$29:$BF$29</c:f>
                <c:numCache>
                  <c:formatCode>General</c:formatCode>
                  <c:ptCount val="7"/>
                  <c:pt idx="0">
                    <c:v>147.22342542964455</c:v>
                  </c:pt>
                  <c:pt idx="1">
                    <c:v>263.80797427611373</c:v>
                  </c:pt>
                  <c:pt idx="2">
                    <c:v>154.42105974143084</c:v>
                  </c:pt>
                  <c:pt idx="3">
                    <c:v>198.9835678935994</c:v>
                  </c:pt>
                  <c:pt idx="4">
                    <c:v>301.45621672143346</c:v>
                  </c:pt>
                  <c:pt idx="5">
                    <c:v>18714.038748400228</c:v>
                  </c:pt>
                  <c:pt idx="6">
                    <c:v>1588.1408019022144</c:v>
                  </c:pt>
                </c:numCache>
              </c:numRef>
            </c:plus>
            <c:minus>
              <c:numRef>
                <c:f>'Re-picked data - MH, RPMI, TM'!$AZ$29:$BF$29</c:f>
                <c:numCache>
                  <c:formatCode>General</c:formatCode>
                  <c:ptCount val="7"/>
                  <c:pt idx="0">
                    <c:v>147.22342542964455</c:v>
                  </c:pt>
                  <c:pt idx="1">
                    <c:v>263.80797427611373</c:v>
                  </c:pt>
                  <c:pt idx="2">
                    <c:v>154.42105974143084</c:v>
                  </c:pt>
                  <c:pt idx="3">
                    <c:v>198.9835678935994</c:v>
                  </c:pt>
                  <c:pt idx="4">
                    <c:v>301.45621672143346</c:v>
                  </c:pt>
                  <c:pt idx="5">
                    <c:v>18714.038748400228</c:v>
                  </c:pt>
                  <c:pt idx="6">
                    <c:v>1588.14080190221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-picked data - MH, RPMI, TM'!$AZ$14:$BF$14</c:f>
              <c:strCache>
                <c:ptCount val="7"/>
                <c:pt idx="0">
                  <c:v>RPMI</c:v>
                </c:pt>
                <c:pt idx="1">
                  <c:v>CA</c:v>
                </c:pt>
                <c:pt idx="2">
                  <c:v>EC</c:v>
                </c:pt>
                <c:pt idx="3">
                  <c:v>KP</c:v>
                </c:pt>
                <c:pt idx="4">
                  <c:v>PA</c:v>
                </c:pt>
                <c:pt idx="5">
                  <c:v>SA</c:v>
                </c:pt>
                <c:pt idx="6">
                  <c:v>EF</c:v>
                </c:pt>
              </c:strCache>
            </c:strRef>
          </c:cat>
          <c:val>
            <c:numRef>
              <c:f>'Re-picked data - MH, RPMI, TM'!$AZ$19:$BF$19</c:f>
              <c:numCache>
                <c:formatCode>0</c:formatCode>
                <c:ptCount val="7"/>
                <c:pt idx="0">
                  <c:v>691.76571428571424</c:v>
                </c:pt>
                <c:pt idx="1">
                  <c:v>682.14750000000004</c:v>
                </c:pt>
                <c:pt idx="2">
                  <c:v>696.4325</c:v>
                </c:pt>
                <c:pt idx="3">
                  <c:v>631.77250000000004</c:v>
                </c:pt>
                <c:pt idx="4">
                  <c:v>915.72</c:v>
                </c:pt>
                <c:pt idx="5">
                  <c:v>28810.362499999999</c:v>
                </c:pt>
                <c:pt idx="6">
                  <c:v>10472.5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C2-44BD-9E82-05B05D07BA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665809215"/>
        <c:axId val="1665815039"/>
      </c:barChart>
      <c:catAx>
        <c:axId val="1665809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15039"/>
        <c:crosses val="autoZero"/>
        <c:auto val="1"/>
        <c:lblAlgn val="ctr"/>
        <c:lblOffset val="100"/>
        <c:noMultiLvlLbl val="0"/>
      </c:catAx>
      <c:valAx>
        <c:axId val="1665815039"/>
        <c:scaling>
          <c:orientation val="minMax"/>
          <c:max val="60000"/>
          <c:min val="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09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-picked data - MH, RPMI, TM'!$O$20</c:f>
              <c:strCache>
                <c:ptCount val="1"/>
                <c:pt idx="0">
                  <c:v>Citrullin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-picked data - MH, RPMI, TM'!$AZ$30:$BF$30</c:f>
                <c:numCache>
                  <c:formatCode>General</c:formatCode>
                  <c:ptCount val="7"/>
                  <c:pt idx="0">
                    <c:v>133.99478845586992</c:v>
                  </c:pt>
                  <c:pt idx="1">
                    <c:v>0</c:v>
                  </c:pt>
                  <c:pt idx="2">
                    <c:v>618.38687062253632</c:v>
                  </c:pt>
                  <c:pt idx="3">
                    <c:v>106.1410592874721</c:v>
                  </c:pt>
                  <c:pt idx="4">
                    <c:v>1044.5116201204592</c:v>
                  </c:pt>
                  <c:pt idx="5">
                    <c:v>679.00121214300225</c:v>
                  </c:pt>
                  <c:pt idx="6">
                    <c:v>1057.4512602321977</c:v>
                  </c:pt>
                </c:numCache>
              </c:numRef>
            </c:plus>
            <c:minus>
              <c:numRef>
                <c:f>'Re-picked data - MH, RPMI, TM'!$AZ$30:$BF$30</c:f>
                <c:numCache>
                  <c:formatCode>General</c:formatCode>
                  <c:ptCount val="7"/>
                  <c:pt idx="0">
                    <c:v>133.99478845586992</c:v>
                  </c:pt>
                  <c:pt idx="1">
                    <c:v>0</c:v>
                  </c:pt>
                  <c:pt idx="2">
                    <c:v>618.38687062253632</c:v>
                  </c:pt>
                  <c:pt idx="3">
                    <c:v>106.1410592874721</c:v>
                  </c:pt>
                  <c:pt idx="4">
                    <c:v>1044.5116201204592</c:v>
                  </c:pt>
                  <c:pt idx="5">
                    <c:v>679.00121214300225</c:v>
                  </c:pt>
                  <c:pt idx="6">
                    <c:v>1057.45126023219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-picked data - MH, RPMI, TM'!$AZ$14:$BF$14</c:f>
              <c:strCache>
                <c:ptCount val="7"/>
                <c:pt idx="0">
                  <c:v>RPMI</c:v>
                </c:pt>
                <c:pt idx="1">
                  <c:v>CA</c:v>
                </c:pt>
                <c:pt idx="2">
                  <c:v>EC</c:v>
                </c:pt>
                <c:pt idx="3">
                  <c:v>KP</c:v>
                </c:pt>
                <c:pt idx="4">
                  <c:v>PA</c:v>
                </c:pt>
                <c:pt idx="5">
                  <c:v>SA</c:v>
                </c:pt>
                <c:pt idx="6">
                  <c:v>EF</c:v>
                </c:pt>
              </c:strCache>
            </c:strRef>
          </c:cat>
          <c:val>
            <c:numRef>
              <c:f>'Re-picked data - MH, RPMI, TM'!$AZ$20:$BF$20</c:f>
              <c:numCache>
                <c:formatCode>0</c:formatCode>
                <c:ptCount val="7"/>
                <c:pt idx="0">
                  <c:v>130.82999999999998</c:v>
                </c:pt>
                <c:pt idx="1">
                  <c:v>0</c:v>
                </c:pt>
                <c:pt idx="2">
                  <c:v>548.82249999999999</c:v>
                </c:pt>
                <c:pt idx="3">
                  <c:v>274.7</c:v>
                </c:pt>
                <c:pt idx="4">
                  <c:v>1021.3050000000001</c:v>
                </c:pt>
                <c:pt idx="5">
                  <c:v>1069.7725</c:v>
                </c:pt>
                <c:pt idx="6">
                  <c:v>4062.715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1B-41C4-BD66-499E44079B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665809215"/>
        <c:axId val="1665815039"/>
      </c:barChart>
      <c:catAx>
        <c:axId val="1665809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15039"/>
        <c:crosses val="autoZero"/>
        <c:auto val="1"/>
        <c:lblAlgn val="ctr"/>
        <c:lblOffset val="100"/>
        <c:noMultiLvlLbl val="0"/>
      </c:catAx>
      <c:valAx>
        <c:axId val="1665815039"/>
        <c:scaling>
          <c:orientation val="minMax"/>
          <c:max val="45000"/>
          <c:min val="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09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-picked data - MH, RPMI, TM'!$O$21</c:f>
              <c:strCache>
                <c:ptCount val="1"/>
                <c:pt idx="0">
                  <c:v>Nicotinat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-picked data - MH, RPMI, TM'!$AZ$31:$BF$31</c:f>
                <c:numCache>
                  <c:formatCode>General</c:formatCode>
                  <c:ptCount val="7"/>
                  <c:pt idx="0">
                    <c:v>1169.4265969187429</c:v>
                  </c:pt>
                  <c:pt idx="1">
                    <c:v>545.0996433374969</c:v>
                  </c:pt>
                  <c:pt idx="2">
                    <c:v>11418.442056852233</c:v>
                  </c:pt>
                  <c:pt idx="3">
                    <c:v>5643.1321363487132</c:v>
                  </c:pt>
                  <c:pt idx="4">
                    <c:v>9056.134942919447</c:v>
                  </c:pt>
                  <c:pt idx="5">
                    <c:v>4851.8186343404623</c:v>
                  </c:pt>
                  <c:pt idx="6">
                    <c:v>7243.7536043315804</c:v>
                  </c:pt>
                </c:numCache>
              </c:numRef>
            </c:plus>
            <c:minus>
              <c:numRef>
                <c:f>'Re-picked data - MH, RPMI, TM'!$AZ$31:$BF$31</c:f>
                <c:numCache>
                  <c:formatCode>General</c:formatCode>
                  <c:ptCount val="7"/>
                  <c:pt idx="0">
                    <c:v>1169.4265969187429</c:v>
                  </c:pt>
                  <c:pt idx="1">
                    <c:v>545.0996433374969</c:v>
                  </c:pt>
                  <c:pt idx="2">
                    <c:v>11418.442056852233</c:v>
                  </c:pt>
                  <c:pt idx="3">
                    <c:v>5643.1321363487132</c:v>
                  </c:pt>
                  <c:pt idx="4">
                    <c:v>9056.134942919447</c:v>
                  </c:pt>
                  <c:pt idx="5">
                    <c:v>4851.8186343404623</c:v>
                  </c:pt>
                  <c:pt idx="6">
                    <c:v>7243.75360433158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-picked data - MH, RPMI, TM'!$AZ$14:$BF$14</c:f>
              <c:strCache>
                <c:ptCount val="7"/>
                <c:pt idx="0">
                  <c:v>RPMI</c:v>
                </c:pt>
                <c:pt idx="1">
                  <c:v>CA</c:v>
                </c:pt>
                <c:pt idx="2">
                  <c:v>EC</c:v>
                </c:pt>
                <c:pt idx="3">
                  <c:v>KP</c:v>
                </c:pt>
                <c:pt idx="4">
                  <c:v>PA</c:v>
                </c:pt>
                <c:pt idx="5">
                  <c:v>SA</c:v>
                </c:pt>
                <c:pt idx="6">
                  <c:v>EF</c:v>
                </c:pt>
              </c:strCache>
            </c:strRef>
          </c:cat>
          <c:val>
            <c:numRef>
              <c:f>'Re-picked data - MH, RPMI, TM'!$AZ$21:$BF$21</c:f>
              <c:numCache>
                <c:formatCode>0</c:formatCode>
                <c:ptCount val="7"/>
                <c:pt idx="0">
                  <c:v>1581.6685714285716</c:v>
                </c:pt>
                <c:pt idx="1">
                  <c:v>2564.875</c:v>
                </c:pt>
                <c:pt idx="2">
                  <c:v>27153.427499999998</c:v>
                </c:pt>
                <c:pt idx="3">
                  <c:v>24769.872500000001</c:v>
                </c:pt>
                <c:pt idx="4">
                  <c:v>24670.855000000003</c:v>
                </c:pt>
                <c:pt idx="5">
                  <c:v>11119.539999999999</c:v>
                </c:pt>
                <c:pt idx="6">
                  <c:v>41015.04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1A-4EFE-B6BD-4438F1244C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665809215"/>
        <c:axId val="1665815039"/>
      </c:barChart>
      <c:catAx>
        <c:axId val="1665809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15039"/>
        <c:crosses val="autoZero"/>
        <c:auto val="1"/>
        <c:lblAlgn val="ctr"/>
        <c:lblOffset val="100"/>
        <c:noMultiLvlLbl val="0"/>
      </c:catAx>
      <c:valAx>
        <c:axId val="1665815039"/>
        <c:scaling>
          <c:orientation val="minMax"/>
          <c:max val="140000"/>
          <c:min val="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09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-picked data - MH, RPMI, TM'!$O$15</c:f>
              <c:strCache>
                <c:ptCount val="1"/>
                <c:pt idx="0">
                  <c:v>Arabitol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-picked data - MH, RPMI, TM'!$P$25:$V$25</c:f>
                <c:numCache>
                  <c:formatCode>General</c:formatCode>
                  <c:ptCount val="7"/>
                  <c:pt idx="0">
                    <c:v>500.37607796060553</c:v>
                  </c:pt>
                  <c:pt idx="1">
                    <c:v>3376.8327730421734</c:v>
                  </c:pt>
                  <c:pt idx="2">
                    <c:v>316.00655103968882</c:v>
                  </c:pt>
                  <c:pt idx="3">
                    <c:v>961.80676341889637</c:v>
                  </c:pt>
                  <c:pt idx="4">
                    <c:v>441.20222652618872</c:v>
                  </c:pt>
                  <c:pt idx="5">
                    <c:v>312.48787517811627</c:v>
                  </c:pt>
                  <c:pt idx="6">
                    <c:v>516.40101874254105</c:v>
                  </c:pt>
                </c:numCache>
              </c:numRef>
            </c:plus>
            <c:minus>
              <c:numRef>
                <c:f>'Re-picked data - MH, RPMI, TM'!$P$25:$V$25</c:f>
                <c:numCache>
                  <c:formatCode>General</c:formatCode>
                  <c:ptCount val="7"/>
                  <c:pt idx="0">
                    <c:v>500.37607796060553</c:v>
                  </c:pt>
                  <c:pt idx="1">
                    <c:v>3376.8327730421734</c:v>
                  </c:pt>
                  <c:pt idx="2">
                    <c:v>316.00655103968882</c:v>
                  </c:pt>
                  <c:pt idx="3">
                    <c:v>961.80676341889637</c:v>
                  </c:pt>
                  <c:pt idx="4">
                    <c:v>441.20222652618872</c:v>
                  </c:pt>
                  <c:pt idx="5">
                    <c:v>312.48787517811627</c:v>
                  </c:pt>
                  <c:pt idx="6">
                    <c:v>516.401018742541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-picked data - MH, RPMI, TM'!$P$14:$V$14</c:f>
              <c:strCache>
                <c:ptCount val="7"/>
                <c:pt idx="0">
                  <c:v>MH</c:v>
                </c:pt>
                <c:pt idx="1">
                  <c:v>CA</c:v>
                </c:pt>
                <c:pt idx="2">
                  <c:v>EC</c:v>
                </c:pt>
                <c:pt idx="3">
                  <c:v>KP</c:v>
                </c:pt>
                <c:pt idx="4">
                  <c:v>PA</c:v>
                </c:pt>
                <c:pt idx="5">
                  <c:v>SA</c:v>
                </c:pt>
                <c:pt idx="6">
                  <c:v>EF</c:v>
                </c:pt>
              </c:strCache>
            </c:strRef>
          </c:cat>
          <c:val>
            <c:numRef>
              <c:f>'Re-picked data - MH, RPMI, TM'!$P$15:$V$15</c:f>
              <c:numCache>
                <c:formatCode>0</c:formatCode>
                <c:ptCount val="7"/>
                <c:pt idx="0">
                  <c:v>1235.0557142857142</c:v>
                </c:pt>
                <c:pt idx="1">
                  <c:v>9681.0024999999987</c:v>
                </c:pt>
                <c:pt idx="2">
                  <c:v>1343.5250000000001</c:v>
                </c:pt>
                <c:pt idx="3">
                  <c:v>1947.1224999999999</c:v>
                </c:pt>
                <c:pt idx="4">
                  <c:v>1421.4825000000001</c:v>
                </c:pt>
                <c:pt idx="5">
                  <c:v>1653.09</c:v>
                </c:pt>
                <c:pt idx="6">
                  <c:v>1486.8374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00-46AF-A72E-55D0A7E78A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665809215"/>
        <c:axId val="1665815039"/>
      </c:barChart>
      <c:catAx>
        <c:axId val="1665809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15039"/>
        <c:crosses val="autoZero"/>
        <c:auto val="1"/>
        <c:lblAlgn val="ctr"/>
        <c:lblOffset val="100"/>
        <c:noMultiLvlLbl val="0"/>
      </c:catAx>
      <c:valAx>
        <c:axId val="1665815039"/>
        <c:scaling>
          <c:orientation val="minMax"/>
          <c:max val="3500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09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-picked data - MH, RPMI, TM'!$O$16</c:f>
              <c:strCache>
                <c:ptCount val="1"/>
                <c:pt idx="0">
                  <c:v>Succinat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-picked data - MH, RPMI, TM'!$P$26:$V$26</c:f>
                <c:numCache>
                  <c:formatCode>General</c:formatCode>
                  <c:ptCount val="7"/>
                  <c:pt idx="0">
                    <c:v>445689.61901416501</c:v>
                  </c:pt>
                  <c:pt idx="1">
                    <c:v>394606.21955367399</c:v>
                  </c:pt>
                  <c:pt idx="2">
                    <c:v>13107457.306635944</c:v>
                  </c:pt>
                  <c:pt idx="3">
                    <c:v>8317814.2092679236</c:v>
                  </c:pt>
                  <c:pt idx="4">
                    <c:v>34626.003791531213</c:v>
                  </c:pt>
                  <c:pt idx="5">
                    <c:v>512875.83321952919</c:v>
                  </c:pt>
                  <c:pt idx="6">
                    <c:v>514353.68884234625</c:v>
                  </c:pt>
                </c:numCache>
              </c:numRef>
            </c:plus>
            <c:minus>
              <c:numRef>
                <c:f>'Re-picked data - MH, RPMI, TM'!$P$26:$V$26</c:f>
                <c:numCache>
                  <c:formatCode>General</c:formatCode>
                  <c:ptCount val="7"/>
                  <c:pt idx="0">
                    <c:v>445689.61901416501</c:v>
                  </c:pt>
                  <c:pt idx="1">
                    <c:v>394606.21955367399</c:v>
                  </c:pt>
                  <c:pt idx="2">
                    <c:v>13107457.306635944</c:v>
                  </c:pt>
                  <c:pt idx="3">
                    <c:v>8317814.2092679236</c:v>
                  </c:pt>
                  <c:pt idx="4">
                    <c:v>34626.003791531213</c:v>
                  </c:pt>
                  <c:pt idx="5">
                    <c:v>512875.83321952919</c:v>
                  </c:pt>
                  <c:pt idx="6">
                    <c:v>514353.688842346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-picked data - MH, RPMI, TM'!$P$14:$V$14</c:f>
              <c:strCache>
                <c:ptCount val="7"/>
                <c:pt idx="0">
                  <c:v>MH</c:v>
                </c:pt>
                <c:pt idx="1">
                  <c:v>CA</c:v>
                </c:pt>
                <c:pt idx="2">
                  <c:v>EC</c:v>
                </c:pt>
                <c:pt idx="3">
                  <c:v>KP</c:v>
                </c:pt>
                <c:pt idx="4">
                  <c:v>PA</c:v>
                </c:pt>
                <c:pt idx="5">
                  <c:v>SA</c:v>
                </c:pt>
                <c:pt idx="6">
                  <c:v>EF</c:v>
                </c:pt>
              </c:strCache>
            </c:strRef>
          </c:cat>
          <c:val>
            <c:numRef>
              <c:f>'Re-picked data - MH, RPMI, TM'!$P$16:$V$16</c:f>
              <c:numCache>
                <c:formatCode>0</c:formatCode>
                <c:ptCount val="7"/>
                <c:pt idx="0">
                  <c:v>1786214.0542857142</c:v>
                </c:pt>
                <c:pt idx="1">
                  <c:v>1280522.2175</c:v>
                </c:pt>
                <c:pt idx="2">
                  <c:v>73316587</c:v>
                </c:pt>
                <c:pt idx="3">
                  <c:v>12313778.8125</c:v>
                </c:pt>
                <c:pt idx="4">
                  <c:v>95236.18</c:v>
                </c:pt>
                <c:pt idx="5">
                  <c:v>2392099.0324999997</c:v>
                </c:pt>
                <c:pt idx="6">
                  <c:v>3454985.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A8-44EC-BA01-26092F27B2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665809215"/>
        <c:axId val="1665815039"/>
      </c:barChart>
      <c:catAx>
        <c:axId val="1665809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15039"/>
        <c:crosses val="autoZero"/>
        <c:auto val="1"/>
        <c:lblAlgn val="ctr"/>
        <c:lblOffset val="100"/>
        <c:noMultiLvlLbl val="0"/>
      </c:catAx>
      <c:valAx>
        <c:axId val="1665815039"/>
        <c:scaling>
          <c:orientation val="minMax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09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9</xdr:col>
      <xdr:colOff>0</xdr:colOff>
      <xdr:row>13</xdr:row>
      <xdr:rowOff>0</xdr:rowOff>
    </xdr:from>
    <xdr:to>
      <xdr:col>66</xdr:col>
      <xdr:colOff>469350</xdr:colOff>
      <xdr:row>28</xdr:row>
      <xdr:rowOff>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D415753-206A-48EB-95A1-B5C18B6438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9</xdr:col>
      <xdr:colOff>0</xdr:colOff>
      <xdr:row>29</xdr:row>
      <xdr:rowOff>0</xdr:rowOff>
    </xdr:from>
    <xdr:to>
      <xdr:col>66</xdr:col>
      <xdr:colOff>469350</xdr:colOff>
      <xdr:row>44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B7DE8C84-6415-4159-A180-3B86D30A33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9</xdr:col>
      <xdr:colOff>0</xdr:colOff>
      <xdr:row>45</xdr:row>
      <xdr:rowOff>0</xdr:rowOff>
    </xdr:from>
    <xdr:to>
      <xdr:col>66</xdr:col>
      <xdr:colOff>469350</xdr:colOff>
      <xdr:row>60</xdr:row>
      <xdr:rowOff>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ACF8A9BE-D4EA-413E-BE16-18FCAF23D1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9</xdr:col>
      <xdr:colOff>0</xdr:colOff>
      <xdr:row>61</xdr:row>
      <xdr:rowOff>0</xdr:rowOff>
    </xdr:from>
    <xdr:to>
      <xdr:col>66</xdr:col>
      <xdr:colOff>469350</xdr:colOff>
      <xdr:row>76</xdr:row>
      <xdr:rowOff>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ED59DB42-3713-45A4-A6AC-7C800FDDA7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7</xdr:col>
      <xdr:colOff>0</xdr:colOff>
      <xdr:row>13</xdr:row>
      <xdr:rowOff>0</xdr:rowOff>
    </xdr:from>
    <xdr:to>
      <xdr:col>74</xdr:col>
      <xdr:colOff>469350</xdr:colOff>
      <xdr:row>28</xdr:row>
      <xdr:rowOff>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37CD3ABC-29E6-4FF5-863F-840B205D23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7</xdr:col>
      <xdr:colOff>0</xdr:colOff>
      <xdr:row>29</xdr:row>
      <xdr:rowOff>0</xdr:rowOff>
    </xdr:from>
    <xdr:to>
      <xdr:col>74</xdr:col>
      <xdr:colOff>469350</xdr:colOff>
      <xdr:row>44</xdr:row>
      <xdr:rowOff>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DB2A41F8-AD19-4F00-B830-034A150E14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7</xdr:col>
      <xdr:colOff>0</xdr:colOff>
      <xdr:row>45</xdr:row>
      <xdr:rowOff>0</xdr:rowOff>
    </xdr:from>
    <xdr:to>
      <xdr:col>74</xdr:col>
      <xdr:colOff>469350</xdr:colOff>
      <xdr:row>60</xdr:row>
      <xdr:rowOff>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A356048D-A81E-4E64-B90F-E8A668E566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342900</xdr:colOff>
      <xdr:row>14</xdr:row>
      <xdr:rowOff>152400</xdr:rowOff>
    </xdr:from>
    <xdr:to>
      <xdr:col>30</xdr:col>
      <xdr:colOff>38100</xdr:colOff>
      <xdr:row>29</xdr:row>
      <xdr:rowOff>15240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74A20128-AC43-41B1-A2BD-82686CB650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2</xdr:col>
      <xdr:colOff>342900</xdr:colOff>
      <xdr:row>30</xdr:row>
      <xdr:rowOff>152400</xdr:rowOff>
    </xdr:from>
    <xdr:to>
      <xdr:col>30</xdr:col>
      <xdr:colOff>38100</xdr:colOff>
      <xdr:row>45</xdr:row>
      <xdr:rowOff>152400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4FA195E4-3059-499A-BA23-DF710E0A6B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2</xdr:col>
      <xdr:colOff>342900</xdr:colOff>
      <xdr:row>46</xdr:row>
      <xdr:rowOff>152400</xdr:rowOff>
    </xdr:from>
    <xdr:to>
      <xdr:col>30</xdr:col>
      <xdr:colOff>38100</xdr:colOff>
      <xdr:row>61</xdr:row>
      <xdr:rowOff>152400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FD200CA9-3585-4FC9-9861-9C7591927E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2</xdr:col>
      <xdr:colOff>342900</xdr:colOff>
      <xdr:row>62</xdr:row>
      <xdr:rowOff>152400</xdr:rowOff>
    </xdr:from>
    <xdr:to>
      <xdr:col>30</xdr:col>
      <xdr:colOff>38100</xdr:colOff>
      <xdr:row>77</xdr:row>
      <xdr:rowOff>15240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1D233A57-A106-45CB-ABFD-AB41351AEF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0</xdr:col>
      <xdr:colOff>419100</xdr:colOff>
      <xdr:row>14</xdr:row>
      <xdr:rowOff>152400</xdr:rowOff>
    </xdr:from>
    <xdr:to>
      <xdr:col>38</xdr:col>
      <xdr:colOff>38100</xdr:colOff>
      <xdr:row>29</xdr:row>
      <xdr:rowOff>152400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76BFAEE1-62D9-4C49-875D-1D19D54BAE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0</xdr:col>
      <xdr:colOff>419100</xdr:colOff>
      <xdr:row>30</xdr:row>
      <xdr:rowOff>152400</xdr:rowOff>
    </xdr:from>
    <xdr:to>
      <xdr:col>38</xdr:col>
      <xdr:colOff>38100</xdr:colOff>
      <xdr:row>45</xdr:row>
      <xdr:rowOff>15240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6F0F7266-9CDE-4F52-A782-9D04DD8283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0</xdr:col>
      <xdr:colOff>442191</xdr:colOff>
      <xdr:row>46</xdr:row>
      <xdr:rowOff>152400</xdr:rowOff>
    </xdr:from>
    <xdr:to>
      <xdr:col>38</xdr:col>
      <xdr:colOff>61191</xdr:colOff>
      <xdr:row>61</xdr:row>
      <xdr:rowOff>152400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8B626D73-7AF8-4C99-8091-AED0751DC0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94</xdr:col>
      <xdr:colOff>342900</xdr:colOff>
      <xdr:row>10</xdr:row>
      <xdr:rowOff>38100</xdr:rowOff>
    </xdr:from>
    <xdr:to>
      <xdr:col>102</xdr:col>
      <xdr:colOff>81643</xdr:colOff>
      <xdr:row>25</xdr:row>
      <xdr:rowOff>38100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328C6167-6740-45C2-A5F7-37DAEE3776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94</xdr:col>
      <xdr:colOff>342900</xdr:colOff>
      <xdr:row>26</xdr:row>
      <xdr:rowOff>38100</xdr:rowOff>
    </xdr:from>
    <xdr:to>
      <xdr:col>102</xdr:col>
      <xdr:colOff>81643</xdr:colOff>
      <xdr:row>41</xdr:row>
      <xdr:rowOff>38100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4B5D805B-E7F3-4A41-8663-95D1A201D7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94</xdr:col>
      <xdr:colOff>342900</xdr:colOff>
      <xdr:row>42</xdr:row>
      <xdr:rowOff>38100</xdr:rowOff>
    </xdr:from>
    <xdr:to>
      <xdr:col>102</xdr:col>
      <xdr:colOff>81643</xdr:colOff>
      <xdr:row>57</xdr:row>
      <xdr:rowOff>38100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6F7CB1CD-092B-4536-A87D-7ED3E6DB84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94</xdr:col>
      <xdr:colOff>342900</xdr:colOff>
      <xdr:row>58</xdr:row>
      <xdr:rowOff>38100</xdr:rowOff>
    </xdr:from>
    <xdr:to>
      <xdr:col>102</xdr:col>
      <xdr:colOff>81643</xdr:colOff>
      <xdr:row>73</xdr:row>
      <xdr:rowOff>38100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659303EC-4E1A-4E99-9649-04C9129E14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02</xdr:col>
      <xdr:colOff>386442</xdr:colOff>
      <xdr:row>10</xdr:row>
      <xdr:rowOff>76200</xdr:rowOff>
    </xdr:from>
    <xdr:to>
      <xdr:col>110</xdr:col>
      <xdr:colOff>81642</xdr:colOff>
      <xdr:row>25</xdr:row>
      <xdr:rowOff>76200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0D88A1AC-7BB7-4ED9-BE98-067CCE5BAD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02</xdr:col>
      <xdr:colOff>386442</xdr:colOff>
      <xdr:row>26</xdr:row>
      <xdr:rowOff>76200</xdr:rowOff>
    </xdr:from>
    <xdr:to>
      <xdr:col>110</xdr:col>
      <xdr:colOff>81642</xdr:colOff>
      <xdr:row>41</xdr:row>
      <xdr:rowOff>76200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A3DBB1A9-16B4-4C4C-8802-DCAF146D04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02</xdr:col>
      <xdr:colOff>386442</xdr:colOff>
      <xdr:row>42</xdr:row>
      <xdr:rowOff>76200</xdr:rowOff>
    </xdr:from>
    <xdr:to>
      <xdr:col>110</xdr:col>
      <xdr:colOff>81642</xdr:colOff>
      <xdr:row>57</xdr:row>
      <xdr:rowOff>76200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22CD445A-B3DC-47A1-93F2-0041B30158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H89"/>
  <sheetViews>
    <sheetView tabSelected="1" topLeftCell="H1" zoomScale="90" zoomScaleNormal="90" workbookViewId="0">
      <pane xSplit="7" topLeftCell="O1" activePane="topRight" state="frozen"/>
      <selection activeCell="H1" sqref="H1"/>
      <selection pane="topRight" activeCell="Q11" sqref="Q11"/>
    </sheetView>
  </sheetViews>
  <sheetFormatPr defaultRowHeight="14.4" x14ac:dyDescent="0.3"/>
  <cols>
    <col min="11" max="11" width="9.33203125" bestFit="1" customWidth="1"/>
    <col min="13" max="13" width="12.21875" bestFit="1" customWidth="1"/>
    <col min="14" max="15" width="8.88671875" bestFit="1" customWidth="1"/>
    <col min="16" max="16" width="9" bestFit="1" customWidth="1"/>
    <col min="17" max="17" width="10.109375" customWidth="1"/>
    <col min="18" max="18" width="9.6640625" customWidth="1"/>
    <col min="19" max="19" width="9.44140625" bestFit="1" customWidth="1"/>
    <col min="20" max="22" width="9" bestFit="1" customWidth="1"/>
    <col min="23" max="26" width="8.88671875" bestFit="1" customWidth="1"/>
    <col min="27" max="27" width="11.5546875" bestFit="1" customWidth="1"/>
    <col min="28" max="29" width="9.33203125" bestFit="1" customWidth="1"/>
    <col min="30" max="30" width="11.5546875" bestFit="1" customWidth="1"/>
    <col min="31" max="31" width="10.33203125" bestFit="1" customWidth="1"/>
    <col min="32" max="33" width="8.88671875" bestFit="1" customWidth="1"/>
    <col min="34" max="34" width="9.33203125" bestFit="1" customWidth="1"/>
    <col min="35" max="38" width="11.5546875" bestFit="1" customWidth="1"/>
    <col min="39" max="39" width="17.88671875" customWidth="1"/>
    <col min="40" max="42" width="8.88671875" bestFit="1" customWidth="1"/>
    <col min="43" max="43" width="17.44140625" customWidth="1"/>
    <col min="44" max="44" width="12.88671875" bestFit="1" customWidth="1"/>
    <col min="45" max="46" width="11.5546875" bestFit="1" customWidth="1"/>
    <col min="47" max="50" width="9.33203125" bestFit="1" customWidth="1"/>
    <col min="52" max="65" width="9.33203125" bestFit="1" customWidth="1"/>
    <col min="66" max="66" width="10.44140625" customWidth="1"/>
    <col min="67" max="67" width="12" customWidth="1"/>
    <col min="68" max="86" width="9.33203125" bestFit="1" customWidth="1"/>
    <col min="88" max="122" width="9.33203125" bestFit="1" customWidth="1"/>
    <col min="123" max="123" width="9.109375" customWidth="1"/>
    <col min="124" max="157" width="9.33203125" bestFit="1" customWidth="1"/>
    <col min="158" max="158" width="9.109375" customWidth="1"/>
  </cols>
  <sheetData>
    <row r="1" spans="1:16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6" t="s">
        <v>43</v>
      </c>
      <c r="AS1" s="6" t="s">
        <v>44</v>
      </c>
      <c r="AT1" s="6" t="s">
        <v>45</v>
      </c>
      <c r="AU1" s="8" t="s">
        <v>46</v>
      </c>
      <c r="AV1" s="8" t="s">
        <v>47</v>
      </c>
      <c r="AW1" s="8" t="s">
        <v>48</v>
      </c>
      <c r="AX1" s="8" t="s">
        <v>49</v>
      </c>
      <c r="AY1" s="8" t="s">
        <v>50</v>
      </c>
      <c r="AZ1" s="8" t="s">
        <v>51</v>
      </c>
      <c r="BA1" s="8" t="s">
        <v>52</v>
      </c>
      <c r="BB1" s="9" t="s">
        <v>53</v>
      </c>
      <c r="BC1" s="9" t="s">
        <v>54</v>
      </c>
      <c r="BD1" s="9" t="s">
        <v>55</v>
      </c>
      <c r="BE1" s="9" t="s">
        <v>56</v>
      </c>
      <c r="BF1" s="9" t="s">
        <v>57</v>
      </c>
      <c r="BG1" s="9" t="s">
        <v>58</v>
      </c>
      <c r="BH1" s="9" t="s">
        <v>59</v>
      </c>
      <c r="BI1" s="9" t="s">
        <v>60</v>
      </c>
      <c r="BJ1" s="9" t="s">
        <v>61</v>
      </c>
      <c r="BK1" s="9" t="s">
        <v>62</v>
      </c>
      <c r="BL1" s="9" t="s">
        <v>63</v>
      </c>
      <c r="BM1" s="9" t="s">
        <v>64</v>
      </c>
      <c r="BN1" s="9" t="s">
        <v>65</v>
      </c>
      <c r="BO1" s="9" t="s">
        <v>66</v>
      </c>
      <c r="BP1" s="9" t="s">
        <v>67</v>
      </c>
      <c r="BQ1" s="9" t="s">
        <v>68</v>
      </c>
      <c r="BR1" s="9" t="s">
        <v>69</v>
      </c>
      <c r="BS1" s="9" t="s">
        <v>70</v>
      </c>
      <c r="BT1" s="9" t="s">
        <v>71</v>
      </c>
      <c r="BU1" s="9" t="s">
        <v>72</v>
      </c>
      <c r="BV1" s="9" t="s">
        <v>73</v>
      </c>
      <c r="BW1" s="9" t="s">
        <v>74</v>
      </c>
      <c r="BX1" s="9" t="s">
        <v>75</v>
      </c>
      <c r="BY1" s="9" t="s">
        <v>76</v>
      </c>
      <c r="BZ1" s="10" t="s">
        <v>98</v>
      </c>
      <c r="CA1" s="10" t="s">
        <v>99</v>
      </c>
      <c r="CB1" s="10" t="s">
        <v>100</v>
      </c>
      <c r="CC1" s="10" t="s">
        <v>101</v>
      </c>
      <c r="CD1" s="10" t="s">
        <v>102</v>
      </c>
      <c r="CE1" s="10" t="s">
        <v>103</v>
      </c>
      <c r="CF1" s="10" t="s">
        <v>104</v>
      </c>
      <c r="CG1" s="10" t="s">
        <v>105</v>
      </c>
      <c r="CH1" s="10" t="s">
        <v>106</v>
      </c>
      <c r="CI1" s="10" t="s">
        <v>107</v>
      </c>
      <c r="CJ1" s="10" t="s">
        <v>108</v>
      </c>
      <c r="CK1" s="10" t="s">
        <v>109</v>
      </c>
      <c r="CL1" s="10" t="s">
        <v>110</v>
      </c>
      <c r="CM1" s="10" t="s">
        <v>111</v>
      </c>
      <c r="CN1" s="10" t="s">
        <v>112</v>
      </c>
      <c r="CO1" s="10" t="s">
        <v>113</v>
      </c>
      <c r="CP1" s="10" t="s">
        <v>114</v>
      </c>
      <c r="CQ1" s="10" t="s">
        <v>115</v>
      </c>
      <c r="CR1" s="10" t="s">
        <v>116</v>
      </c>
      <c r="CS1" s="10" t="s">
        <v>117</v>
      </c>
      <c r="CT1" s="10" t="s">
        <v>118</v>
      </c>
      <c r="CU1" s="10" t="s">
        <v>119</v>
      </c>
      <c r="CV1" s="10" t="s">
        <v>120</v>
      </c>
      <c r="CW1" s="10" t="s">
        <v>121</v>
      </c>
      <c r="CX1" s="10" t="s">
        <v>122</v>
      </c>
      <c r="CY1" s="10" t="s">
        <v>123</v>
      </c>
      <c r="CZ1" s="10" t="s">
        <v>124</v>
      </c>
      <c r="DA1" s="10" t="s">
        <v>125</v>
      </c>
      <c r="DB1" s="10" t="s">
        <v>126</v>
      </c>
      <c r="DC1" s="10" t="s">
        <v>127</v>
      </c>
      <c r="DD1" s="10" t="s">
        <v>128</v>
      </c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</row>
    <row r="2" spans="1:164" x14ac:dyDescent="0.3">
      <c r="B2">
        <v>1</v>
      </c>
      <c r="C2">
        <v>1</v>
      </c>
      <c r="D2">
        <v>5</v>
      </c>
      <c r="E2">
        <v>151.06042500000001</v>
      </c>
      <c r="F2">
        <v>5.2510000000000003</v>
      </c>
      <c r="G2">
        <v>0.66178599999999999</v>
      </c>
      <c r="H2" t="s">
        <v>77</v>
      </c>
      <c r="J2">
        <v>1</v>
      </c>
      <c r="K2" s="4">
        <v>1</v>
      </c>
      <c r="L2" s="4" t="s">
        <v>78</v>
      </c>
      <c r="M2" s="4">
        <v>0.39800000000000002</v>
      </c>
      <c r="N2" s="4">
        <v>2.8283209999999999</v>
      </c>
      <c r="O2" s="4">
        <v>151.06042500000001</v>
      </c>
      <c r="P2" s="6">
        <v>1523.63</v>
      </c>
      <c r="Q2" s="6">
        <v>1563.33</v>
      </c>
      <c r="R2" s="6">
        <v>2069.69</v>
      </c>
      <c r="S2" s="6">
        <v>1119.79</v>
      </c>
      <c r="T2" s="6">
        <v>839.71</v>
      </c>
      <c r="U2" s="6">
        <v>729.98</v>
      </c>
      <c r="V2" s="6">
        <v>799.26</v>
      </c>
      <c r="W2" s="6">
        <v>10475.969999999999</v>
      </c>
      <c r="X2" s="6">
        <v>8981.32</v>
      </c>
      <c r="Y2" s="6">
        <v>5566.24</v>
      </c>
      <c r="Z2" s="6">
        <v>13700.48</v>
      </c>
      <c r="AA2" s="6">
        <v>1184.93</v>
      </c>
      <c r="AB2" s="6">
        <v>1528</v>
      </c>
      <c r="AC2" s="6">
        <v>984.13</v>
      </c>
      <c r="AD2" s="6">
        <v>1677.04</v>
      </c>
      <c r="AE2" s="6">
        <v>1226.21</v>
      </c>
      <c r="AF2" s="6">
        <v>3359.7</v>
      </c>
      <c r="AG2" s="6">
        <v>1703.58</v>
      </c>
      <c r="AH2" s="6">
        <v>1499</v>
      </c>
      <c r="AI2" s="6">
        <v>2038.06</v>
      </c>
      <c r="AJ2" s="6">
        <v>1336.16</v>
      </c>
      <c r="AK2" s="6">
        <v>1322.31</v>
      </c>
      <c r="AL2" s="6">
        <v>989.4</v>
      </c>
      <c r="AM2" s="6">
        <v>1509.4</v>
      </c>
      <c r="AN2" s="6">
        <v>2120.06</v>
      </c>
      <c r="AO2" s="6">
        <v>1522.94</v>
      </c>
      <c r="AP2" s="6">
        <v>1459.96</v>
      </c>
      <c r="AQ2" s="6">
        <v>1843.16</v>
      </c>
      <c r="AR2" s="6">
        <v>2011.45</v>
      </c>
      <c r="AS2" s="6">
        <v>1116.3800000000001</v>
      </c>
      <c r="AT2" s="6">
        <v>976.36</v>
      </c>
      <c r="AU2" s="8">
        <v>791.68</v>
      </c>
      <c r="AV2" s="8">
        <v>1001.27</v>
      </c>
      <c r="AW2" s="8">
        <v>0</v>
      </c>
      <c r="AX2" s="8">
        <v>0</v>
      </c>
      <c r="AY2" s="8">
        <v>0</v>
      </c>
      <c r="AZ2" s="8">
        <v>0</v>
      </c>
      <c r="BA2" s="8">
        <v>794.84</v>
      </c>
      <c r="BB2" s="8">
        <v>22382.880000000001</v>
      </c>
      <c r="BC2" s="8">
        <v>15485.94</v>
      </c>
      <c r="BD2" s="8">
        <v>21378.98</v>
      </c>
      <c r="BE2" s="8">
        <v>33896.94</v>
      </c>
      <c r="BF2" s="8">
        <v>0</v>
      </c>
      <c r="BG2" s="8">
        <v>616.37</v>
      </c>
      <c r="BH2" s="8">
        <v>767.3</v>
      </c>
      <c r="BI2" s="8">
        <v>0</v>
      </c>
      <c r="BJ2" s="8">
        <v>0</v>
      </c>
      <c r="BK2" s="8">
        <v>0</v>
      </c>
      <c r="BL2" s="8">
        <v>0</v>
      </c>
      <c r="BM2" s="8">
        <v>0</v>
      </c>
      <c r="BN2" s="8">
        <v>0</v>
      </c>
      <c r="BO2" s="8">
        <v>0</v>
      </c>
      <c r="BP2" s="8">
        <v>674.89</v>
      </c>
      <c r="BQ2" s="8">
        <v>0</v>
      </c>
      <c r="BR2" s="8">
        <v>0</v>
      </c>
      <c r="BS2" s="8">
        <v>796.05</v>
      </c>
      <c r="BT2" s="8">
        <v>0</v>
      </c>
      <c r="BU2" s="8">
        <v>0</v>
      </c>
      <c r="BV2" s="8">
        <v>0</v>
      </c>
      <c r="BW2" s="8">
        <v>0</v>
      </c>
      <c r="BX2" s="8">
        <v>0</v>
      </c>
      <c r="BY2" s="8">
        <v>0</v>
      </c>
      <c r="BZ2" s="11">
        <v>0</v>
      </c>
      <c r="CA2" s="11">
        <v>0</v>
      </c>
      <c r="CB2" s="11">
        <v>0</v>
      </c>
      <c r="CC2" s="11">
        <v>0</v>
      </c>
      <c r="CD2" s="11">
        <v>0</v>
      </c>
      <c r="CE2" s="11">
        <v>0</v>
      </c>
      <c r="CF2" s="11">
        <v>0</v>
      </c>
      <c r="CG2" s="11">
        <v>7949.1</v>
      </c>
      <c r="CH2" s="11">
        <v>2866.69</v>
      </c>
      <c r="CI2" s="11">
        <v>7912.41</v>
      </c>
      <c r="CJ2" s="11">
        <v>9428.64</v>
      </c>
      <c r="CK2" s="11">
        <v>0</v>
      </c>
      <c r="CL2" s="11">
        <v>0</v>
      </c>
      <c r="CM2" s="11">
        <v>0</v>
      </c>
      <c r="CN2" s="11">
        <v>603.42999999999995</v>
      </c>
      <c r="CO2" s="11">
        <v>0</v>
      </c>
      <c r="CP2" s="11">
        <v>518.09</v>
      </c>
      <c r="CQ2" s="11">
        <v>0</v>
      </c>
      <c r="CR2" s="11">
        <v>0</v>
      </c>
      <c r="CS2" s="11" t="s">
        <v>79</v>
      </c>
      <c r="CT2" s="11">
        <v>922.56</v>
      </c>
      <c r="CU2" s="11">
        <v>1091.02</v>
      </c>
      <c r="CV2" s="11" t="s">
        <v>79</v>
      </c>
      <c r="CW2" s="11">
        <v>531.67999999999995</v>
      </c>
      <c r="CX2" s="11">
        <v>0</v>
      </c>
      <c r="CY2" s="11">
        <v>0</v>
      </c>
      <c r="CZ2" s="11">
        <v>0</v>
      </c>
      <c r="DA2" s="11">
        <v>0</v>
      </c>
      <c r="DB2" s="11">
        <v>0</v>
      </c>
      <c r="DC2" s="11">
        <v>0</v>
      </c>
      <c r="DD2" s="11">
        <v>0</v>
      </c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</row>
    <row r="3" spans="1:164" x14ac:dyDescent="0.3">
      <c r="B3">
        <v>2</v>
      </c>
      <c r="C3">
        <v>2</v>
      </c>
      <c r="D3">
        <v>104</v>
      </c>
      <c r="E3">
        <v>117.018761</v>
      </c>
      <c r="F3">
        <v>0.86899999999999999</v>
      </c>
      <c r="G3">
        <v>0.79604399999999997</v>
      </c>
      <c r="H3" t="s">
        <v>77</v>
      </c>
      <c r="J3">
        <v>6</v>
      </c>
      <c r="K3" s="4">
        <v>6</v>
      </c>
      <c r="L3" s="4" t="s">
        <v>80</v>
      </c>
      <c r="M3" s="4">
        <v>1.31</v>
      </c>
      <c r="N3" s="4">
        <v>2.868706</v>
      </c>
      <c r="O3" s="4">
        <v>117.018761</v>
      </c>
      <c r="P3" s="6">
        <v>2060453</v>
      </c>
      <c r="Q3" s="6">
        <v>1983595.12</v>
      </c>
      <c r="R3" s="6">
        <v>2237781.75</v>
      </c>
      <c r="S3" s="6">
        <v>2257609.75</v>
      </c>
      <c r="T3" s="6">
        <v>1292924.8799999999</v>
      </c>
      <c r="U3" s="6">
        <v>1303613.8799999999</v>
      </c>
      <c r="V3" s="6">
        <v>1367520</v>
      </c>
      <c r="W3" s="6">
        <v>1486331.62</v>
      </c>
      <c r="X3" s="6">
        <v>1101974.3799999999</v>
      </c>
      <c r="Y3" s="6">
        <v>823871.25</v>
      </c>
      <c r="Z3" s="6">
        <v>1709911.62</v>
      </c>
      <c r="AA3" s="6">
        <v>78560832</v>
      </c>
      <c r="AB3" s="6">
        <v>85572472</v>
      </c>
      <c r="AC3" s="6">
        <v>54959748</v>
      </c>
      <c r="AD3" s="6">
        <v>74173296</v>
      </c>
      <c r="AE3" s="6">
        <v>9127730.75</v>
      </c>
      <c r="AF3" s="6">
        <v>6395298.5</v>
      </c>
      <c r="AG3" s="6">
        <v>9090036</v>
      </c>
      <c r="AH3" s="6">
        <v>24642050</v>
      </c>
      <c r="AI3" s="6">
        <v>83358.09</v>
      </c>
      <c r="AJ3" s="6">
        <v>143372.29999999999</v>
      </c>
      <c r="AK3" s="6">
        <v>92621.4</v>
      </c>
      <c r="AL3" s="6">
        <v>61592.93</v>
      </c>
      <c r="AM3" s="6">
        <v>2197604.25</v>
      </c>
      <c r="AN3" s="6">
        <v>3066963</v>
      </c>
      <c r="AO3" s="6">
        <v>1851516.38</v>
      </c>
      <c r="AP3" s="6">
        <v>2452312.5</v>
      </c>
      <c r="AQ3" s="6">
        <v>3577816.75</v>
      </c>
      <c r="AR3" s="6">
        <v>4129980.75</v>
      </c>
      <c r="AS3" s="6">
        <v>3007544.75</v>
      </c>
      <c r="AT3" s="6">
        <v>3104600.25</v>
      </c>
      <c r="AU3" s="8">
        <v>57547.59</v>
      </c>
      <c r="AV3" s="8">
        <v>45222.58</v>
      </c>
      <c r="AW3" s="8">
        <v>45593.73</v>
      </c>
      <c r="AX3" s="8">
        <v>52135.29</v>
      </c>
      <c r="AY3" s="8">
        <v>39458.839999999997</v>
      </c>
      <c r="AZ3" s="8">
        <v>44694.1</v>
      </c>
      <c r="BA3" s="8">
        <v>40481.11</v>
      </c>
      <c r="BB3" s="8">
        <v>42517.06</v>
      </c>
      <c r="BC3" s="8">
        <v>56596.21</v>
      </c>
      <c r="BD3" s="8">
        <v>81391.53</v>
      </c>
      <c r="BE3" s="8">
        <v>89607.45</v>
      </c>
      <c r="BF3" s="8">
        <v>14564173</v>
      </c>
      <c r="BG3" s="8">
        <v>15067763</v>
      </c>
      <c r="BH3" s="8">
        <v>14604284</v>
      </c>
      <c r="BI3" s="8">
        <v>299264.75</v>
      </c>
      <c r="BJ3" s="8">
        <v>10722405</v>
      </c>
      <c r="BK3" s="8">
        <v>5669432</v>
      </c>
      <c r="BL3" s="8">
        <v>8851667</v>
      </c>
      <c r="BM3" s="8">
        <v>9981740</v>
      </c>
      <c r="BN3" s="8">
        <v>52971.53</v>
      </c>
      <c r="BO3" s="8">
        <v>82202.820000000007</v>
      </c>
      <c r="BP3" s="8">
        <v>81373.039999999994</v>
      </c>
      <c r="BQ3" s="8">
        <v>55282.16</v>
      </c>
      <c r="BR3" s="8">
        <v>970696.56</v>
      </c>
      <c r="BS3" s="8">
        <v>45018.45</v>
      </c>
      <c r="BT3" s="8">
        <v>1003751.69</v>
      </c>
      <c r="BU3" s="8">
        <v>1419626.12</v>
      </c>
      <c r="BV3" s="8">
        <v>147709.62</v>
      </c>
      <c r="BW3" s="8">
        <v>124678.39999999999</v>
      </c>
      <c r="BX3" s="8">
        <v>235234</v>
      </c>
      <c r="BY3" s="8">
        <v>39489.269999999997</v>
      </c>
      <c r="BZ3" s="11">
        <v>47587.02</v>
      </c>
      <c r="CA3" s="11">
        <v>39669.78</v>
      </c>
      <c r="CB3" s="11">
        <v>37802.61</v>
      </c>
      <c r="CC3" s="11">
        <v>33945.14</v>
      </c>
      <c r="CD3" s="11">
        <v>42975.82</v>
      </c>
      <c r="CE3" s="11">
        <v>46960.53</v>
      </c>
      <c r="CF3" s="11">
        <v>42462.76</v>
      </c>
      <c r="CG3" s="11">
        <v>43493.2</v>
      </c>
      <c r="CH3" s="11">
        <v>48540.04</v>
      </c>
      <c r="CI3" s="11">
        <v>48469.68</v>
      </c>
      <c r="CJ3" s="11">
        <v>46297.68</v>
      </c>
      <c r="CK3" s="11">
        <v>56206276</v>
      </c>
      <c r="CL3" s="11">
        <v>17114920</v>
      </c>
      <c r="CM3" s="11">
        <v>48488500</v>
      </c>
      <c r="CN3" s="11">
        <v>35357916</v>
      </c>
      <c r="CO3" s="11">
        <v>27718730</v>
      </c>
      <c r="CP3" s="11">
        <v>3458530</v>
      </c>
      <c r="CQ3" s="11">
        <v>20900170</v>
      </c>
      <c r="CR3" s="11">
        <v>25007130</v>
      </c>
      <c r="CS3" s="11" t="s">
        <v>79</v>
      </c>
      <c r="CT3" s="11">
        <v>119392.54</v>
      </c>
      <c r="CU3" s="11">
        <v>87393.47</v>
      </c>
      <c r="CV3" s="11" t="s">
        <v>79</v>
      </c>
      <c r="CW3" s="11">
        <v>1100115.1200000001</v>
      </c>
      <c r="CX3" s="11">
        <v>440531.28</v>
      </c>
      <c r="CY3" s="11">
        <v>1356011.38</v>
      </c>
      <c r="CZ3" s="11">
        <v>1424436.88</v>
      </c>
      <c r="DA3" s="11">
        <v>751535.75</v>
      </c>
      <c r="DB3" s="11">
        <v>61580.84</v>
      </c>
      <c r="DC3" s="11">
        <v>120774.97</v>
      </c>
      <c r="DD3" s="11">
        <v>671750.19</v>
      </c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</row>
    <row r="4" spans="1:164" x14ac:dyDescent="0.3">
      <c r="B4">
        <v>3</v>
      </c>
      <c r="C4">
        <v>3</v>
      </c>
      <c r="D4">
        <v>8</v>
      </c>
      <c r="E4">
        <v>331.23391700000002</v>
      </c>
      <c r="F4">
        <v>8.8000000000000007</v>
      </c>
      <c r="G4">
        <v>0.80566599999999999</v>
      </c>
      <c r="H4" t="s">
        <v>77</v>
      </c>
      <c r="J4">
        <v>24</v>
      </c>
      <c r="K4" s="4">
        <v>24</v>
      </c>
      <c r="L4" s="4" t="s">
        <v>81</v>
      </c>
      <c r="M4" s="4">
        <v>0.16500000000000001</v>
      </c>
      <c r="N4" s="4">
        <v>1.474126</v>
      </c>
      <c r="O4" s="4">
        <v>331.23391700000002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914.29</v>
      </c>
      <c r="AK4" s="7">
        <v>0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7">
        <v>3277.29</v>
      </c>
      <c r="AR4" s="7">
        <v>4900.24</v>
      </c>
      <c r="AS4" s="7">
        <v>6060.49</v>
      </c>
      <c r="AT4" s="7">
        <v>4059.44</v>
      </c>
      <c r="AU4" s="8">
        <v>0</v>
      </c>
      <c r="AV4" s="8">
        <v>0</v>
      </c>
      <c r="AW4" s="8">
        <v>0</v>
      </c>
      <c r="AX4" s="8">
        <v>0</v>
      </c>
      <c r="AY4" s="8">
        <v>0</v>
      </c>
      <c r="AZ4" s="8">
        <v>0</v>
      </c>
      <c r="BA4" s="8">
        <v>960.03</v>
      </c>
      <c r="BB4" s="9">
        <v>0</v>
      </c>
      <c r="BC4" s="9">
        <v>0</v>
      </c>
      <c r="BD4" s="9">
        <v>1097.31</v>
      </c>
      <c r="BE4" s="9">
        <v>0</v>
      </c>
      <c r="BF4" s="9">
        <v>0</v>
      </c>
      <c r="BG4" s="9">
        <v>0</v>
      </c>
      <c r="BH4" s="9">
        <v>0</v>
      </c>
      <c r="BI4" s="9">
        <v>0</v>
      </c>
      <c r="BJ4" s="9">
        <v>0</v>
      </c>
      <c r="BK4" s="9">
        <v>0</v>
      </c>
      <c r="BL4" s="9">
        <v>1028.3499999999999</v>
      </c>
      <c r="BM4" s="9">
        <v>0</v>
      </c>
      <c r="BN4" s="9">
        <v>0</v>
      </c>
      <c r="BO4" s="9">
        <v>0</v>
      </c>
      <c r="BP4" s="9">
        <v>0</v>
      </c>
      <c r="BQ4" s="9">
        <v>0</v>
      </c>
      <c r="BR4" s="9">
        <v>0</v>
      </c>
      <c r="BS4" s="9">
        <v>1270.7</v>
      </c>
      <c r="BT4" s="9">
        <v>0</v>
      </c>
      <c r="BU4" s="9">
        <v>0</v>
      </c>
      <c r="BV4" s="9">
        <v>0</v>
      </c>
      <c r="BW4" s="9">
        <v>1791.39</v>
      </c>
      <c r="BX4" s="9">
        <v>1619.4</v>
      </c>
      <c r="BY4" s="9">
        <v>1268.1500000000001</v>
      </c>
      <c r="BZ4" s="11">
        <v>0</v>
      </c>
      <c r="CA4" s="11">
        <v>0</v>
      </c>
      <c r="CB4" s="11">
        <v>0</v>
      </c>
      <c r="CC4" s="11">
        <v>0</v>
      </c>
      <c r="CD4" s="11">
        <v>0</v>
      </c>
      <c r="CE4" s="11">
        <v>0</v>
      </c>
      <c r="CF4" s="11">
        <v>0</v>
      </c>
      <c r="CG4" s="11">
        <v>0</v>
      </c>
      <c r="CH4" s="11">
        <v>0</v>
      </c>
      <c r="CI4" s="11">
        <v>0</v>
      </c>
      <c r="CJ4" s="11">
        <v>0</v>
      </c>
      <c r="CK4" s="11">
        <v>56291.48</v>
      </c>
      <c r="CL4" s="11">
        <v>68485.899999999994</v>
      </c>
      <c r="CM4" s="11">
        <v>34509.5</v>
      </c>
      <c r="CN4" s="11">
        <v>37686.06</v>
      </c>
      <c r="CO4" s="11">
        <v>8437.33</v>
      </c>
      <c r="CP4" s="11">
        <v>1371.45</v>
      </c>
      <c r="CQ4" s="11">
        <v>8556.2000000000007</v>
      </c>
      <c r="CR4" s="11">
        <v>2592.34</v>
      </c>
      <c r="CS4" s="11" t="s">
        <v>79</v>
      </c>
      <c r="CT4" s="11">
        <v>0</v>
      </c>
      <c r="CU4" s="11">
        <v>0</v>
      </c>
      <c r="CV4" s="11" t="s">
        <v>79</v>
      </c>
      <c r="CW4" s="11">
        <v>0</v>
      </c>
      <c r="CX4" s="11">
        <v>0</v>
      </c>
      <c r="CY4" s="11">
        <v>0</v>
      </c>
      <c r="CZ4" s="11">
        <v>0</v>
      </c>
      <c r="DA4" s="11">
        <v>38441.870000000003</v>
      </c>
      <c r="DB4" s="11">
        <v>12351.48</v>
      </c>
      <c r="DC4" s="11">
        <v>12650.15</v>
      </c>
      <c r="DD4" s="11">
        <v>23426.55</v>
      </c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</row>
    <row r="5" spans="1:164" x14ac:dyDescent="0.3">
      <c r="B5">
        <v>9</v>
      </c>
      <c r="C5">
        <v>9</v>
      </c>
      <c r="D5">
        <v>0</v>
      </c>
      <c r="E5">
        <v>151.025452</v>
      </c>
      <c r="F5">
        <v>4.4089999999999998</v>
      </c>
      <c r="G5">
        <v>0.19617399999999999</v>
      </c>
      <c r="H5" t="s">
        <v>77</v>
      </c>
      <c r="J5">
        <v>51</v>
      </c>
      <c r="K5" s="4">
        <v>51</v>
      </c>
      <c r="L5" s="4" t="s">
        <v>82</v>
      </c>
      <c r="M5" s="4">
        <v>2E-3</v>
      </c>
      <c r="N5" s="4">
        <v>0.30310399999999998</v>
      </c>
      <c r="O5" s="4">
        <v>151.025452</v>
      </c>
      <c r="P5" s="6">
        <v>73644.7</v>
      </c>
      <c r="Q5" s="6">
        <v>64844.69</v>
      </c>
      <c r="R5" s="6">
        <v>67262.100000000006</v>
      </c>
      <c r="S5" s="6">
        <v>67189.16</v>
      </c>
      <c r="T5" s="6">
        <v>48159.14</v>
      </c>
      <c r="U5" s="6">
        <v>49020.44</v>
      </c>
      <c r="V5" s="6">
        <v>51327.519999999997</v>
      </c>
      <c r="W5" s="6">
        <v>51316.42</v>
      </c>
      <c r="X5" s="6">
        <v>52403.93</v>
      </c>
      <c r="Y5" s="6">
        <v>11441.76</v>
      </c>
      <c r="Z5" s="6">
        <v>51146.78</v>
      </c>
      <c r="AA5" s="6">
        <v>2295.25</v>
      </c>
      <c r="AB5" s="6">
        <v>2015.75</v>
      </c>
      <c r="AC5" s="6">
        <v>1208.3</v>
      </c>
      <c r="AD5" s="6">
        <v>2555.42</v>
      </c>
      <c r="AE5" s="6">
        <v>70805.66</v>
      </c>
      <c r="AF5" s="6">
        <v>12899.68</v>
      </c>
      <c r="AG5" s="6">
        <v>2076.04</v>
      </c>
      <c r="AH5" s="6">
        <v>1119.1400000000001</v>
      </c>
      <c r="AI5" s="6">
        <v>131275.20000000001</v>
      </c>
      <c r="AJ5" s="6">
        <v>119145.19</v>
      </c>
      <c r="AK5" s="6">
        <v>101330.52</v>
      </c>
      <c r="AL5" s="6">
        <v>113623.82</v>
      </c>
      <c r="AM5" s="6">
        <v>2166.77</v>
      </c>
      <c r="AN5" s="6">
        <v>939.85</v>
      </c>
      <c r="AO5" s="6">
        <v>1086.6199999999999</v>
      </c>
      <c r="AP5" s="6">
        <v>1913.42</v>
      </c>
      <c r="AQ5" s="6">
        <v>3880.13</v>
      </c>
      <c r="AR5" s="6">
        <v>55086.92</v>
      </c>
      <c r="AS5" s="6">
        <v>4132.99</v>
      </c>
      <c r="AT5" s="6">
        <v>41633.870000000003</v>
      </c>
      <c r="AU5" s="8">
        <v>0</v>
      </c>
      <c r="AV5" s="8">
        <v>0</v>
      </c>
      <c r="AW5" s="8">
        <v>0</v>
      </c>
      <c r="AX5" s="8">
        <v>0</v>
      </c>
      <c r="AY5" s="8">
        <v>0</v>
      </c>
      <c r="AZ5" s="8">
        <v>0</v>
      </c>
      <c r="BA5" s="8">
        <v>0</v>
      </c>
      <c r="BB5" s="8">
        <v>0</v>
      </c>
      <c r="BC5" s="8">
        <v>0</v>
      </c>
      <c r="BD5" s="8">
        <v>259.37</v>
      </c>
      <c r="BE5" s="8">
        <v>0</v>
      </c>
      <c r="BF5" s="8">
        <v>0</v>
      </c>
      <c r="BG5" s="8">
        <v>224.94120000000001</v>
      </c>
      <c r="BH5" s="8">
        <v>299.99829999999997</v>
      </c>
      <c r="BI5" s="8">
        <v>0</v>
      </c>
      <c r="BJ5" s="8">
        <v>343.5478</v>
      </c>
      <c r="BK5" s="8">
        <v>279.78429999999997</v>
      </c>
      <c r="BL5" s="8">
        <v>0</v>
      </c>
      <c r="BM5" s="8">
        <v>0</v>
      </c>
      <c r="BN5" s="8">
        <v>8931.6432000000004</v>
      </c>
      <c r="BO5" s="8">
        <v>9141.7111000000004</v>
      </c>
      <c r="BP5" s="8">
        <v>7395.7993999999999</v>
      </c>
      <c r="BQ5" s="8">
        <v>7266.3220000000001</v>
      </c>
      <c r="BR5" s="8">
        <v>0</v>
      </c>
      <c r="BS5" s="8">
        <v>0</v>
      </c>
      <c r="BT5" s="8">
        <v>0</v>
      </c>
      <c r="BU5" s="8">
        <v>0</v>
      </c>
      <c r="BV5" s="8">
        <v>285.31740000000002</v>
      </c>
      <c r="BW5" s="8">
        <v>0</v>
      </c>
      <c r="BX5" s="8">
        <v>0</v>
      </c>
      <c r="BY5" s="8">
        <v>0</v>
      </c>
      <c r="BZ5" s="11">
        <v>476185.47</v>
      </c>
      <c r="CA5" s="11">
        <v>604490</v>
      </c>
      <c r="CB5" s="11">
        <v>553178.18999999994</v>
      </c>
      <c r="CC5" s="11">
        <v>586761.18999999994</v>
      </c>
      <c r="CD5" s="11">
        <v>547026.43999999994</v>
      </c>
      <c r="CE5" s="11">
        <v>579920.75</v>
      </c>
      <c r="CF5" s="11">
        <v>587430.38</v>
      </c>
      <c r="CG5" s="11">
        <v>607479.31000000006</v>
      </c>
      <c r="CH5" s="11">
        <v>442942.53</v>
      </c>
      <c r="CI5" s="11">
        <v>440415.12</v>
      </c>
      <c r="CJ5" s="11">
        <v>581010.06000000006</v>
      </c>
      <c r="CK5" s="11">
        <v>472571.78</v>
      </c>
      <c r="CL5" s="11">
        <v>379510.22</v>
      </c>
      <c r="CM5" s="11">
        <v>475439.72</v>
      </c>
      <c r="CN5" s="11">
        <v>480388.84</v>
      </c>
      <c r="CO5" s="11">
        <v>539682.31000000006</v>
      </c>
      <c r="CP5" s="11">
        <v>525892.06000000006</v>
      </c>
      <c r="CQ5" s="11">
        <v>427475.5</v>
      </c>
      <c r="CR5" s="11">
        <v>460262.41</v>
      </c>
      <c r="CS5" s="11">
        <v>3391196</v>
      </c>
      <c r="CT5" s="11">
        <v>6179915.5</v>
      </c>
      <c r="CU5" s="11">
        <v>3463631.25</v>
      </c>
      <c r="CV5" s="11">
        <v>2260537.75</v>
      </c>
      <c r="CW5" s="11">
        <v>523150.03</v>
      </c>
      <c r="CX5" s="11">
        <v>493115.09</v>
      </c>
      <c r="CY5" s="11">
        <v>480180.53</v>
      </c>
      <c r="CZ5" s="11">
        <v>464189.25</v>
      </c>
      <c r="DA5" s="11">
        <v>550147.5</v>
      </c>
      <c r="DB5" s="11">
        <v>538916.5</v>
      </c>
      <c r="DC5" s="11">
        <v>575710.68999999994</v>
      </c>
      <c r="DD5" s="11">
        <v>527375.75</v>
      </c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</row>
    <row r="6" spans="1:164" x14ac:dyDescent="0.3">
      <c r="B6">
        <v>11</v>
      </c>
      <c r="C6">
        <v>11</v>
      </c>
      <c r="D6">
        <v>11</v>
      </c>
      <c r="E6">
        <v>147.06591800000001</v>
      </c>
      <c r="F6">
        <v>3.8250000000000002</v>
      </c>
      <c r="G6">
        <v>0.61726700000000001</v>
      </c>
      <c r="H6" t="s">
        <v>77</v>
      </c>
      <c r="J6">
        <v>63</v>
      </c>
      <c r="K6" s="4">
        <v>63</v>
      </c>
      <c r="L6" s="4" t="s">
        <v>83</v>
      </c>
      <c r="M6" s="4">
        <v>1.7410000000000001</v>
      </c>
      <c r="N6" s="4">
        <v>1.2450559999999999</v>
      </c>
      <c r="O6" s="4">
        <v>147.06591800000001</v>
      </c>
      <c r="P6" s="6">
        <v>1152.1400000000001</v>
      </c>
      <c r="Q6" s="6">
        <v>2297.19</v>
      </c>
      <c r="R6" s="6">
        <v>978.83</v>
      </c>
      <c r="S6" s="6">
        <v>966.7</v>
      </c>
      <c r="T6" s="6">
        <v>793.73</v>
      </c>
      <c r="U6" s="6">
        <v>801.79</v>
      </c>
      <c r="V6" s="6">
        <v>842.57</v>
      </c>
      <c r="W6" s="6">
        <v>1159.4100000000001</v>
      </c>
      <c r="X6" s="6">
        <v>2215.13</v>
      </c>
      <c r="Y6" s="6">
        <v>278.45</v>
      </c>
      <c r="Z6" s="6">
        <v>1892.77</v>
      </c>
      <c r="AA6" s="6">
        <v>1134.8499999999999</v>
      </c>
      <c r="AB6" s="6">
        <v>1057.78</v>
      </c>
      <c r="AC6" s="6">
        <v>930.42</v>
      </c>
      <c r="AD6" s="6">
        <v>1410.95</v>
      </c>
      <c r="AE6" s="6">
        <v>2074.66</v>
      </c>
      <c r="AF6" s="6">
        <v>816.5</v>
      </c>
      <c r="AG6" s="6">
        <v>923.64</v>
      </c>
      <c r="AH6" s="6">
        <v>1533</v>
      </c>
      <c r="AI6" s="6">
        <v>1804.45</v>
      </c>
      <c r="AJ6" s="6">
        <v>1795.43</v>
      </c>
      <c r="AK6" s="6">
        <v>1587.26</v>
      </c>
      <c r="AL6" s="6">
        <v>1438.42</v>
      </c>
      <c r="AM6" s="6">
        <v>44591.32</v>
      </c>
      <c r="AN6" s="6">
        <v>50788.86</v>
      </c>
      <c r="AO6" s="6">
        <v>19567.27</v>
      </c>
      <c r="AP6" s="6">
        <v>39418.519999999997</v>
      </c>
      <c r="AQ6" s="6">
        <v>50931.360000000001</v>
      </c>
      <c r="AR6" s="6">
        <v>51604.25</v>
      </c>
      <c r="AS6" s="6">
        <v>33515.120000000003</v>
      </c>
      <c r="AT6" s="6">
        <v>30083.3</v>
      </c>
      <c r="AU6" s="8">
        <v>1005.55</v>
      </c>
      <c r="AV6" s="8">
        <v>576.98</v>
      </c>
      <c r="AW6" s="8">
        <v>594.66</v>
      </c>
      <c r="AX6" s="8">
        <v>614.64</v>
      </c>
      <c r="AY6" s="8">
        <v>658.43</v>
      </c>
      <c r="AZ6" s="8">
        <v>726.76</v>
      </c>
      <c r="BA6" s="8">
        <v>665.34</v>
      </c>
      <c r="BB6" s="8">
        <v>469.63</v>
      </c>
      <c r="BC6" s="8">
        <v>1042.1400000000001</v>
      </c>
      <c r="BD6" s="8">
        <v>500.82</v>
      </c>
      <c r="BE6" s="8">
        <v>716</v>
      </c>
      <c r="BF6" s="8">
        <v>814.56</v>
      </c>
      <c r="BG6" s="8">
        <v>805.21</v>
      </c>
      <c r="BH6" s="8">
        <v>482.96</v>
      </c>
      <c r="BI6" s="8">
        <v>683</v>
      </c>
      <c r="BJ6" s="8">
        <v>496.15</v>
      </c>
      <c r="BK6" s="8">
        <v>897.03</v>
      </c>
      <c r="BL6" s="8">
        <v>670.94</v>
      </c>
      <c r="BM6" s="8">
        <v>462.97</v>
      </c>
      <c r="BN6" s="8">
        <v>1288.4000000000001</v>
      </c>
      <c r="BO6" s="8">
        <v>681.59</v>
      </c>
      <c r="BP6" s="8">
        <v>660.27</v>
      </c>
      <c r="BQ6" s="8">
        <v>1032.6199999999999</v>
      </c>
      <c r="BR6" s="8">
        <v>49015.97</v>
      </c>
      <c r="BS6" s="8">
        <v>4372.96</v>
      </c>
      <c r="BT6" s="8">
        <v>35182.93</v>
      </c>
      <c r="BU6" s="8">
        <v>26669.59</v>
      </c>
      <c r="BV6" s="8">
        <v>10384.66</v>
      </c>
      <c r="BW6" s="8">
        <v>10226.879999999999</v>
      </c>
      <c r="BX6" s="8">
        <v>12568.34</v>
      </c>
      <c r="BY6" s="8">
        <v>8710.1200000000008</v>
      </c>
      <c r="BZ6" s="11">
        <v>745.86</v>
      </c>
      <c r="CA6" s="11">
        <v>751.81</v>
      </c>
      <c r="CB6" s="11">
        <v>468.96</v>
      </c>
      <c r="CC6" s="11">
        <v>1119.95</v>
      </c>
      <c r="CD6" s="11">
        <v>394.43</v>
      </c>
      <c r="CE6" s="11">
        <v>546.04999999999995</v>
      </c>
      <c r="CF6" s="11">
        <v>768.6</v>
      </c>
      <c r="CG6" s="11">
        <v>360.85</v>
      </c>
      <c r="CH6" s="11">
        <v>468.46</v>
      </c>
      <c r="CI6" s="11">
        <v>703.09</v>
      </c>
      <c r="CJ6" s="11">
        <v>1159.94</v>
      </c>
      <c r="CK6" s="11">
        <v>580.26</v>
      </c>
      <c r="CL6" s="11">
        <v>656.07</v>
      </c>
      <c r="CM6" s="11">
        <v>548.69000000000005</v>
      </c>
      <c r="CN6" s="11">
        <v>745.58</v>
      </c>
      <c r="CO6" s="11">
        <v>752.8</v>
      </c>
      <c r="CP6" s="11">
        <v>723.35</v>
      </c>
      <c r="CQ6" s="11">
        <v>853.99</v>
      </c>
      <c r="CR6" s="11">
        <v>445.17</v>
      </c>
      <c r="CS6" s="11">
        <v>515.37</v>
      </c>
      <c r="CT6" s="11">
        <v>583.08000000000004</v>
      </c>
      <c r="CU6" s="11">
        <v>661.13</v>
      </c>
      <c r="CV6" s="11">
        <v>862.36</v>
      </c>
      <c r="CW6" s="11">
        <v>16245.37</v>
      </c>
      <c r="CX6" s="11">
        <v>14843.07</v>
      </c>
      <c r="CY6" s="11">
        <v>11660.54</v>
      </c>
      <c r="CZ6" s="11">
        <v>15226.55</v>
      </c>
      <c r="DA6" s="11">
        <v>12871.19</v>
      </c>
      <c r="DB6" s="11">
        <v>7039.82</v>
      </c>
      <c r="DC6" s="11">
        <v>11418.39</v>
      </c>
      <c r="DD6" s="11">
        <v>14278.76</v>
      </c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</row>
    <row r="7" spans="1:164" x14ac:dyDescent="0.3">
      <c r="B7">
        <v>13</v>
      </c>
      <c r="C7">
        <v>13</v>
      </c>
      <c r="D7">
        <v>13</v>
      </c>
      <c r="E7">
        <v>174.08767700000001</v>
      </c>
      <c r="F7">
        <v>8.5220000000000002</v>
      </c>
      <c r="G7">
        <v>0.63661999999999996</v>
      </c>
      <c r="H7" t="s">
        <v>77</v>
      </c>
      <c r="J7">
        <v>121</v>
      </c>
      <c r="K7" s="4">
        <v>121</v>
      </c>
      <c r="L7" s="4" t="s">
        <v>84</v>
      </c>
      <c r="M7" s="4">
        <v>3.7570000000000001</v>
      </c>
      <c r="N7" s="4">
        <v>6.7490969999999999</v>
      </c>
      <c r="O7" s="4">
        <v>174.08767700000001</v>
      </c>
      <c r="P7" s="6">
        <v>950.59</v>
      </c>
      <c r="Q7" s="6">
        <v>1213.21</v>
      </c>
      <c r="R7" s="6">
        <v>953.14</v>
      </c>
      <c r="S7" s="6">
        <v>860.46</v>
      </c>
      <c r="T7" s="6">
        <v>647.83000000000004</v>
      </c>
      <c r="U7" s="6">
        <v>1258.23</v>
      </c>
      <c r="V7" s="6">
        <v>1323.52</v>
      </c>
      <c r="W7" s="6">
        <v>1244.71</v>
      </c>
      <c r="X7" s="6">
        <v>1558.17</v>
      </c>
      <c r="Y7" s="6">
        <v>396.39</v>
      </c>
      <c r="Z7" s="6">
        <v>0</v>
      </c>
      <c r="AA7" s="6">
        <v>689.25</v>
      </c>
      <c r="AB7" s="6">
        <v>825.34</v>
      </c>
      <c r="AC7" s="6">
        <v>772.11</v>
      </c>
      <c r="AD7" s="6">
        <v>1615.18</v>
      </c>
      <c r="AE7" s="6">
        <v>3105.18</v>
      </c>
      <c r="AF7" s="6">
        <v>1827.17</v>
      </c>
      <c r="AG7" s="6">
        <v>1707.74</v>
      </c>
      <c r="AH7" s="6">
        <v>949.44</v>
      </c>
      <c r="AI7" s="6">
        <v>3822.37</v>
      </c>
      <c r="AJ7" s="6">
        <v>3315.7</v>
      </c>
      <c r="AK7" s="6">
        <v>4473.67</v>
      </c>
      <c r="AL7" s="6">
        <v>1600.54</v>
      </c>
      <c r="AM7" s="6">
        <v>5522.06</v>
      </c>
      <c r="AN7" s="6">
        <v>4159.63</v>
      </c>
      <c r="AO7" s="6">
        <v>1176.58</v>
      </c>
      <c r="AP7" s="6">
        <v>3400.95</v>
      </c>
      <c r="AQ7" s="6">
        <v>42658.32</v>
      </c>
      <c r="AR7" s="6">
        <v>24949.78</v>
      </c>
      <c r="AS7" s="6">
        <v>34083.42</v>
      </c>
      <c r="AT7" s="6">
        <v>36023.14</v>
      </c>
      <c r="AU7" s="8">
        <v>0</v>
      </c>
      <c r="AV7" s="8">
        <v>240.45</v>
      </c>
      <c r="AW7" s="8">
        <v>0</v>
      </c>
      <c r="AX7" s="8">
        <v>0</v>
      </c>
      <c r="AY7" s="8">
        <v>333.46</v>
      </c>
      <c r="AZ7" s="8">
        <v>177.41</v>
      </c>
      <c r="BA7" s="8">
        <v>164.49</v>
      </c>
      <c r="BB7" s="8">
        <v>0</v>
      </c>
      <c r="BC7" s="8">
        <v>0</v>
      </c>
      <c r="BD7" s="8">
        <v>0</v>
      </c>
      <c r="BE7" s="8">
        <v>0</v>
      </c>
      <c r="BF7" s="8">
        <v>1431.74</v>
      </c>
      <c r="BG7" s="8">
        <v>454.74</v>
      </c>
      <c r="BH7" s="8">
        <v>308.81</v>
      </c>
      <c r="BI7" s="8">
        <v>0</v>
      </c>
      <c r="BJ7" s="8">
        <v>425.61</v>
      </c>
      <c r="BK7" s="8">
        <v>266.14</v>
      </c>
      <c r="BL7" s="8">
        <v>183.29</v>
      </c>
      <c r="BM7" s="8">
        <v>223.76</v>
      </c>
      <c r="BN7" s="8">
        <v>691.4</v>
      </c>
      <c r="BO7" s="8">
        <v>2562.04</v>
      </c>
      <c r="BP7" s="8">
        <v>585.09</v>
      </c>
      <c r="BQ7" s="8">
        <v>246.69</v>
      </c>
      <c r="BR7" s="8">
        <v>1947.92</v>
      </c>
      <c r="BS7" s="8">
        <v>455.86</v>
      </c>
      <c r="BT7" s="8">
        <v>621.28</v>
      </c>
      <c r="BU7" s="8">
        <v>1254.03</v>
      </c>
      <c r="BV7" s="8">
        <v>3950.97</v>
      </c>
      <c r="BW7" s="8">
        <v>4285.72</v>
      </c>
      <c r="BX7" s="8">
        <v>5288.92</v>
      </c>
      <c r="BY7" s="8">
        <v>2725.25</v>
      </c>
      <c r="BZ7" s="11">
        <v>826.37</v>
      </c>
      <c r="CA7" s="11">
        <v>774.84</v>
      </c>
      <c r="CB7" s="11">
        <v>627.63</v>
      </c>
      <c r="CC7" s="11">
        <v>0</v>
      </c>
      <c r="CD7" s="11">
        <v>0</v>
      </c>
      <c r="CE7" s="11">
        <v>0</v>
      </c>
      <c r="CF7" s="11">
        <v>388.65</v>
      </c>
      <c r="CG7" s="11">
        <v>625.61</v>
      </c>
      <c r="CH7" s="11">
        <v>313.58</v>
      </c>
      <c r="CI7" s="11">
        <v>390.32</v>
      </c>
      <c r="CJ7" s="11">
        <v>0</v>
      </c>
      <c r="CK7" s="11">
        <v>213.15</v>
      </c>
      <c r="CL7" s="11">
        <v>505.18</v>
      </c>
      <c r="CM7" s="11">
        <v>0</v>
      </c>
      <c r="CN7" s="11">
        <v>0</v>
      </c>
      <c r="CO7" s="11">
        <v>1238.3499999999999</v>
      </c>
      <c r="CP7" s="11">
        <v>280.17</v>
      </c>
      <c r="CQ7" s="11">
        <v>757.91</v>
      </c>
      <c r="CR7" s="11">
        <v>605.23</v>
      </c>
      <c r="CS7" s="11">
        <v>1414.4</v>
      </c>
      <c r="CT7" s="11">
        <v>833.4</v>
      </c>
      <c r="CU7" s="11">
        <v>1554.68</v>
      </c>
      <c r="CV7" s="11">
        <v>0</v>
      </c>
      <c r="CW7" s="11">
        <v>932.24</v>
      </c>
      <c r="CX7" s="11">
        <v>388.86</v>
      </c>
      <c r="CY7" s="11">
        <v>0</v>
      </c>
      <c r="CZ7" s="11">
        <v>0</v>
      </c>
      <c r="DA7" s="11">
        <v>9662.32</v>
      </c>
      <c r="DB7" s="11">
        <v>7619.73</v>
      </c>
      <c r="DC7" s="11">
        <v>12217.93</v>
      </c>
      <c r="DD7" s="11">
        <v>6198.62</v>
      </c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</row>
    <row r="8" spans="1:164" x14ac:dyDescent="0.3">
      <c r="B8">
        <v>14</v>
      </c>
      <c r="C8">
        <v>14</v>
      </c>
      <c r="D8">
        <v>6</v>
      </c>
      <c r="E8">
        <v>122.02433000000001</v>
      </c>
      <c r="F8">
        <v>3.4129999999999998</v>
      </c>
      <c r="G8">
        <v>0.58800699999999995</v>
      </c>
      <c r="H8" t="s">
        <v>77</v>
      </c>
      <c r="J8">
        <v>124</v>
      </c>
      <c r="K8" s="4">
        <v>124</v>
      </c>
      <c r="L8" s="4" t="s">
        <v>85</v>
      </c>
      <c r="M8" s="4">
        <v>0.40500000000000003</v>
      </c>
      <c r="N8" s="4">
        <v>4.3141439999999998</v>
      </c>
      <c r="O8" s="4">
        <v>122.02433000000001</v>
      </c>
      <c r="P8" s="6">
        <v>5225.68</v>
      </c>
      <c r="Q8" s="6">
        <v>5435.78</v>
      </c>
      <c r="R8" s="6">
        <v>5107.6600000000008</v>
      </c>
      <c r="S8" s="6">
        <v>5598.83</v>
      </c>
      <c r="T8" s="6">
        <v>5865.55</v>
      </c>
      <c r="U8" s="6">
        <v>6142.9000000000005</v>
      </c>
      <c r="V8" s="6">
        <v>6589.57</v>
      </c>
      <c r="W8" s="6">
        <v>755.96</v>
      </c>
      <c r="X8" s="6">
        <v>7110.79</v>
      </c>
      <c r="Y8" s="6">
        <v>8814.26</v>
      </c>
      <c r="Z8" s="6">
        <v>7591.09</v>
      </c>
      <c r="AA8" s="6">
        <v>107484.51000000001</v>
      </c>
      <c r="AB8" s="6">
        <v>96983.46</v>
      </c>
      <c r="AC8" s="6">
        <v>99504.920000000013</v>
      </c>
      <c r="AD8" s="6">
        <v>114002.92000000001</v>
      </c>
      <c r="AE8" s="6">
        <v>43222.66</v>
      </c>
      <c r="AF8" s="6">
        <v>45545.45</v>
      </c>
      <c r="AG8" s="6">
        <v>42892.689999999995</v>
      </c>
      <c r="AH8" s="6">
        <v>40986.42</v>
      </c>
      <c r="AI8" s="6">
        <v>108780.48000000001</v>
      </c>
      <c r="AJ8" s="6">
        <v>111660.89</v>
      </c>
      <c r="AK8" s="6">
        <v>105299.48</v>
      </c>
      <c r="AL8" s="6">
        <v>120224.39</v>
      </c>
      <c r="AM8" s="6">
        <v>25539.49</v>
      </c>
      <c r="AN8" s="6">
        <v>21321.7</v>
      </c>
      <c r="AO8" s="6">
        <v>28712.84</v>
      </c>
      <c r="AP8" s="6">
        <v>20606.78</v>
      </c>
      <c r="AQ8" s="6">
        <v>134166.10999999999</v>
      </c>
      <c r="AR8" s="6">
        <v>117965.02</v>
      </c>
      <c r="AS8" s="6">
        <v>127464.17</v>
      </c>
      <c r="AT8" s="6">
        <v>119280.7</v>
      </c>
      <c r="AU8" s="8">
        <v>4165.37</v>
      </c>
      <c r="AV8" s="8">
        <v>1211.83</v>
      </c>
      <c r="AW8" s="8">
        <v>969.18</v>
      </c>
      <c r="AX8" s="8">
        <v>1199.0999999999999</v>
      </c>
      <c r="AY8" s="8">
        <v>1605.91</v>
      </c>
      <c r="AZ8" s="8">
        <v>738.35</v>
      </c>
      <c r="BA8" s="8">
        <v>1181.94</v>
      </c>
      <c r="BB8" s="8">
        <v>2684.21</v>
      </c>
      <c r="BC8" s="8">
        <v>3029.89</v>
      </c>
      <c r="BD8" s="8">
        <v>2767.77</v>
      </c>
      <c r="BE8" s="8">
        <v>1777.63</v>
      </c>
      <c r="BF8" s="8">
        <v>38564.82</v>
      </c>
      <c r="BG8" s="8">
        <v>28774.18</v>
      </c>
      <c r="BH8" s="8">
        <v>29948.03</v>
      </c>
      <c r="BI8" s="8">
        <v>11326.68</v>
      </c>
      <c r="BJ8" s="8">
        <v>27818.35</v>
      </c>
      <c r="BK8" s="8">
        <v>16378.77</v>
      </c>
      <c r="BL8" s="8">
        <v>26558.240000000002</v>
      </c>
      <c r="BM8" s="8">
        <v>28324.13</v>
      </c>
      <c r="BN8" s="8">
        <v>14968.83</v>
      </c>
      <c r="BO8" s="8">
        <v>36082.51</v>
      </c>
      <c r="BP8" s="8">
        <v>20636.09</v>
      </c>
      <c r="BQ8" s="8">
        <v>26995.99</v>
      </c>
      <c r="BR8" s="8">
        <v>5000.9399999999996</v>
      </c>
      <c r="BS8" s="8">
        <v>13680.68</v>
      </c>
      <c r="BT8" s="8">
        <v>16083.86</v>
      </c>
      <c r="BU8" s="8">
        <v>9712.68</v>
      </c>
      <c r="BV8" s="8">
        <v>46566.96</v>
      </c>
      <c r="BW8" s="8">
        <v>42186.42</v>
      </c>
      <c r="BX8" s="8">
        <v>44816.44</v>
      </c>
      <c r="BY8" s="8">
        <v>30490.34</v>
      </c>
      <c r="BZ8" s="11">
        <v>4041.65</v>
      </c>
      <c r="CA8" s="11">
        <v>1724.51</v>
      </c>
      <c r="CB8" s="11">
        <v>1482.38</v>
      </c>
      <c r="CC8" s="11">
        <v>864.88</v>
      </c>
      <c r="CD8" s="11">
        <v>844.97</v>
      </c>
      <c r="CE8" s="11">
        <v>804.82</v>
      </c>
      <c r="CF8" s="11">
        <v>733.05</v>
      </c>
      <c r="CG8" s="11">
        <v>1387.14</v>
      </c>
      <c r="CH8" s="11">
        <v>1356.2</v>
      </c>
      <c r="CI8" s="11">
        <v>2488.33</v>
      </c>
      <c r="CJ8" s="11">
        <v>1280.68</v>
      </c>
      <c r="CK8" s="11">
        <v>36000.199999999997</v>
      </c>
      <c r="CL8" s="11">
        <v>27653.279999999999</v>
      </c>
      <c r="CM8" s="11">
        <v>28491.43</v>
      </c>
      <c r="CN8" s="11">
        <v>33943.879999999997</v>
      </c>
      <c r="CO8" s="11">
        <v>41439.160000000003</v>
      </c>
      <c r="CP8" s="11">
        <v>15280.22</v>
      </c>
      <c r="CQ8" s="11">
        <v>38146.53</v>
      </c>
      <c r="CR8" s="11">
        <v>36666.21</v>
      </c>
      <c r="CS8" s="11">
        <v>11010.22</v>
      </c>
      <c r="CT8" s="11">
        <v>24639.59</v>
      </c>
      <c r="CU8" s="11">
        <v>16370.25</v>
      </c>
      <c r="CV8" s="11">
        <v>37076.78</v>
      </c>
      <c r="CW8" s="11">
        <v>8930.6299999999992</v>
      </c>
      <c r="CX8" s="11">
        <v>21517.72</v>
      </c>
      <c r="CY8" s="11">
        <v>19005.63</v>
      </c>
      <c r="CZ8" s="11">
        <v>3884.67</v>
      </c>
      <c r="DA8" s="11">
        <v>46771.25</v>
      </c>
      <c r="DB8" s="11">
        <v>30573.55</v>
      </c>
      <c r="DC8" s="11">
        <v>39690.89</v>
      </c>
      <c r="DD8" s="11">
        <v>34893.730000000003</v>
      </c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</row>
    <row r="9" spans="1:164" s="13" customFormat="1" x14ac:dyDescent="0.3">
      <c r="K9" s="14"/>
      <c r="L9" s="14"/>
      <c r="M9" s="14" t="s">
        <v>87</v>
      </c>
      <c r="N9" s="14" t="s">
        <v>94</v>
      </c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  <c r="BE9" s="14"/>
      <c r="BF9" s="14"/>
      <c r="BG9" s="14"/>
      <c r="BH9" s="14"/>
      <c r="BI9" s="14"/>
      <c r="BJ9" s="14"/>
      <c r="BK9" s="14"/>
      <c r="BL9" s="14"/>
      <c r="BM9" s="14"/>
      <c r="BN9" s="14"/>
      <c r="BO9" s="14"/>
      <c r="BP9" s="14"/>
      <c r="BQ9" s="14"/>
      <c r="BR9" s="14"/>
      <c r="BS9" s="14"/>
      <c r="BT9" s="14"/>
      <c r="BU9" s="14"/>
      <c r="BV9" s="14"/>
      <c r="BW9" s="14"/>
      <c r="BX9" s="14"/>
      <c r="BY9" s="14"/>
      <c r="BZ9" s="14"/>
      <c r="CA9" s="14"/>
      <c r="CB9" s="14"/>
      <c r="CC9" s="14"/>
      <c r="CD9" s="14"/>
      <c r="CE9" s="14"/>
      <c r="CF9" s="14"/>
      <c r="CG9" s="14"/>
      <c r="CH9" s="14"/>
      <c r="CI9" s="14"/>
      <c r="CJ9" s="14"/>
      <c r="CK9" s="14"/>
      <c r="CL9" s="14"/>
      <c r="CM9" s="14"/>
      <c r="CN9" s="14"/>
      <c r="CO9" s="14"/>
      <c r="CP9" s="14"/>
      <c r="CQ9" s="14"/>
      <c r="CR9" s="14"/>
      <c r="CS9" s="14"/>
      <c r="CT9" s="14"/>
      <c r="CU9" s="14"/>
      <c r="CV9" s="14"/>
      <c r="CW9" s="14"/>
      <c r="CX9" s="14"/>
      <c r="CY9" s="14"/>
      <c r="CZ9" s="14"/>
      <c r="DA9" s="14"/>
      <c r="DB9" s="14"/>
      <c r="DC9" s="14"/>
      <c r="DD9" s="14"/>
      <c r="DE9" s="14"/>
      <c r="DF9" s="14"/>
      <c r="DG9" s="14"/>
      <c r="DH9" s="14"/>
      <c r="DI9" s="14"/>
      <c r="DJ9" s="14"/>
      <c r="DK9" s="14"/>
      <c r="DL9" s="14"/>
      <c r="DM9" s="14"/>
      <c r="DN9" s="14"/>
      <c r="DO9" s="14"/>
      <c r="DP9" s="14"/>
      <c r="DQ9" s="14"/>
      <c r="DR9" s="14"/>
      <c r="DS9" s="14"/>
      <c r="DT9" s="14"/>
      <c r="DU9" s="14"/>
      <c r="DV9" s="14"/>
      <c r="DW9" s="14"/>
      <c r="DX9" s="14"/>
      <c r="DY9" s="14"/>
      <c r="DZ9" s="14"/>
      <c r="EA9" s="14"/>
      <c r="EB9" s="14"/>
      <c r="EC9" s="14"/>
      <c r="ED9" s="14"/>
      <c r="EE9" s="14"/>
      <c r="EF9" s="14"/>
      <c r="EG9" s="14"/>
      <c r="EH9" s="14"/>
      <c r="EI9" s="14"/>
      <c r="EJ9" s="14"/>
      <c r="EK9" s="14"/>
      <c r="EL9" s="14"/>
      <c r="EM9" s="14"/>
      <c r="EN9" s="14"/>
      <c r="EO9" s="14"/>
      <c r="EP9" s="14"/>
      <c r="EQ9" s="14"/>
      <c r="ER9" s="14"/>
      <c r="ES9" s="14"/>
      <c r="ET9" s="14"/>
      <c r="EU9" s="14"/>
      <c r="EV9" s="14"/>
      <c r="EW9" s="14"/>
      <c r="EX9" s="14"/>
      <c r="EY9" s="14"/>
      <c r="EZ9" s="14"/>
      <c r="FA9" s="14"/>
      <c r="FB9" s="14"/>
      <c r="FC9" s="14"/>
      <c r="FD9" s="14"/>
      <c r="FE9" s="14"/>
      <c r="FF9" s="14"/>
      <c r="FG9" s="14"/>
      <c r="FH9" s="14"/>
    </row>
    <row r="10" spans="1:164" x14ac:dyDescent="0.3">
      <c r="L10" s="4" t="s">
        <v>80</v>
      </c>
      <c r="M10">
        <f>AVERAGE(AA3:AH3)</f>
        <v>42815182.90625</v>
      </c>
      <c r="N10">
        <f>AVERAGE(BF3:BM3)</f>
        <v>9970091.09375</v>
      </c>
      <c r="O10">
        <f>N10/M10</f>
        <v>0.23286344742660445</v>
      </c>
      <c r="P10">
        <f>1/O10</f>
        <v>4.2943622584441341</v>
      </c>
      <c r="Q10">
        <f>AVERAGE(P10:P13)</f>
        <v>7.5384121239371762</v>
      </c>
      <c r="AX10" s="4"/>
      <c r="AY10" s="4"/>
      <c r="AZ10" s="4"/>
      <c r="BA10" s="4"/>
      <c r="BB10" s="4"/>
      <c r="BC10" s="4"/>
      <c r="BD10" s="4"/>
      <c r="BE10" s="4"/>
      <c r="BF10" s="4"/>
    </row>
    <row r="11" spans="1:164" x14ac:dyDescent="0.3">
      <c r="L11" s="4" t="s">
        <v>82</v>
      </c>
      <c r="M11">
        <f>AVERAGE(AI5:AL5)</f>
        <v>116343.68250000001</v>
      </c>
      <c r="N11">
        <f>AVERAGE(BN5:BQ5)</f>
        <v>8183.8689249999998</v>
      </c>
      <c r="O11">
        <f t="shared" ref="O11:O13" si="0">N11/M11</f>
        <v>7.0342185747816602E-2</v>
      </c>
      <c r="P11">
        <f t="shared" ref="P11:P13" si="1">1/O11</f>
        <v>14.216220172416801</v>
      </c>
      <c r="AX11" s="4"/>
      <c r="AY11" s="4"/>
      <c r="AZ11" s="4"/>
      <c r="BA11" s="4"/>
      <c r="BB11" s="4"/>
      <c r="BC11" s="4"/>
      <c r="BD11" s="4"/>
      <c r="BE11" s="4"/>
      <c r="BF11" s="4"/>
    </row>
    <row r="12" spans="1:164" x14ac:dyDescent="0.3">
      <c r="L12" s="4" t="s">
        <v>84</v>
      </c>
      <c r="M12">
        <f>AVERAGE(AQ7:AT7)</f>
        <v>34428.665000000001</v>
      </c>
      <c r="N12">
        <f>AVERAGE(BV7:BY7)</f>
        <v>4062.7150000000001</v>
      </c>
      <c r="O12">
        <f t="shared" si="0"/>
        <v>0.11800384940862506</v>
      </c>
      <c r="P12">
        <f t="shared" si="1"/>
        <v>8.4742998216709751</v>
      </c>
      <c r="AX12" s="4"/>
      <c r="AY12" s="4"/>
      <c r="AZ12" s="4"/>
      <c r="BA12" s="4"/>
      <c r="BB12" s="4"/>
      <c r="BC12" s="4"/>
      <c r="BD12" s="4"/>
      <c r="BE12" s="4"/>
      <c r="BF12" s="4"/>
    </row>
    <row r="13" spans="1:164" x14ac:dyDescent="0.3">
      <c r="L13" s="4" t="s">
        <v>85</v>
      </c>
      <c r="M13">
        <f>AVERAGE(AA8:AT8)</f>
        <v>81582.254000000015</v>
      </c>
      <c r="N13">
        <f>AVERAGE(BF8:BY8)</f>
        <v>25745.746999999999</v>
      </c>
      <c r="O13">
        <f t="shared" si="0"/>
        <v>0.3155802363587551</v>
      </c>
      <c r="P13">
        <f t="shared" si="1"/>
        <v>3.1687662432167931</v>
      </c>
      <c r="AX13" s="4"/>
      <c r="AY13" s="4"/>
      <c r="AZ13" s="4"/>
      <c r="BA13" s="4"/>
      <c r="BB13" s="4"/>
      <c r="BC13" s="4"/>
      <c r="BD13" s="4"/>
      <c r="BE13" s="4"/>
      <c r="BF13" s="4"/>
    </row>
    <row r="14" spans="1:164" x14ac:dyDescent="0.3">
      <c r="N14" s="4" t="s">
        <v>86</v>
      </c>
      <c r="O14" s="4"/>
      <c r="P14" s="4" t="s">
        <v>87</v>
      </c>
      <c r="Q14" s="4" t="s">
        <v>88</v>
      </c>
      <c r="R14" s="4" t="s">
        <v>89</v>
      </c>
      <c r="S14" s="4" t="s">
        <v>90</v>
      </c>
      <c r="T14" s="4" t="s">
        <v>91</v>
      </c>
      <c r="U14" s="4" t="s">
        <v>92</v>
      </c>
      <c r="V14" s="4" t="s">
        <v>93</v>
      </c>
      <c r="AX14" s="4" t="s">
        <v>86</v>
      </c>
      <c r="AY14" s="4"/>
      <c r="AZ14" s="4" t="s">
        <v>94</v>
      </c>
      <c r="BA14" s="4" t="s">
        <v>88</v>
      </c>
      <c r="BB14" s="4" t="s">
        <v>89</v>
      </c>
      <c r="BC14" s="4" t="s">
        <v>90</v>
      </c>
      <c r="BD14" s="4" t="s">
        <v>91</v>
      </c>
      <c r="BE14" s="4" t="s">
        <v>92</v>
      </c>
      <c r="BF14" s="4" t="s">
        <v>93</v>
      </c>
      <c r="CH14" s="4" t="s">
        <v>86</v>
      </c>
      <c r="CJ14" t="s">
        <v>95</v>
      </c>
      <c r="CK14" t="s">
        <v>88</v>
      </c>
      <c r="CL14" t="s">
        <v>89</v>
      </c>
      <c r="CM14" t="s">
        <v>90</v>
      </c>
      <c r="CN14" t="s">
        <v>91</v>
      </c>
      <c r="CO14" t="s">
        <v>92</v>
      </c>
      <c r="CP14" t="s">
        <v>93</v>
      </c>
    </row>
    <row r="15" spans="1:164" x14ac:dyDescent="0.3">
      <c r="N15" s="4"/>
      <c r="O15" s="4" t="s">
        <v>78</v>
      </c>
      <c r="P15" s="5">
        <f>AVERAGE(P2:V2)</f>
        <v>1235.0557142857142</v>
      </c>
      <c r="Q15" s="5">
        <f>AVERAGE(W2:Z2)</f>
        <v>9681.0024999999987</v>
      </c>
      <c r="R15" s="5">
        <f>AVERAGE(AA2:AD2)</f>
        <v>1343.5250000000001</v>
      </c>
      <c r="S15" s="5">
        <f>AVERAGE(AE2:AH2)</f>
        <v>1947.1224999999999</v>
      </c>
      <c r="T15" s="5">
        <f>AVERAGE(AI2:AL2)</f>
        <v>1421.4825000000001</v>
      </c>
      <c r="U15" s="5">
        <f>AVERAGE(AM2:AP2)</f>
        <v>1653.09</v>
      </c>
      <c r="V15" s="5">
        <f>AVERAGE(AQ2:AT2)</f>
        <v>1486.8374999999999</v>
      </c>
      <c r="AX15" s="4"/>
      <c r="AY15" s="4" t="s">
        <v>78</v>
      </c>
      <c r="AZ15" s="5">
        <f>AVERAGE(AU2:BA2)</f>
        <v>369.68428571428569</v>
      </c>
      <c r="BA15" s="5">
        <f>AVERAGE(BB2:BE2)</f>
        <v>23286.185000000001</v>
      </c>
      <c r="BB15" s="5">
        <f>AVERAGE(BF2:BI2)</f>
        <v>345.91750000000002</v>
      </c>
      <c r="BC15" s="5">
        <f>AVERAGE(BJ2:BM2)</f>
        <v>0</v>
      </c>
      <c r="BD15" s="5">
        <f>AVERAGE(BN2:BQ2)</f>
        <v>168.7225</v>
      </c>
      <c r="BE15" s="5">
        <f>AVERAGE(BR2:BU2)</f>
        <v>199.01249999999999</v>
      </c>
      <c r="BF15" s="5">
        <f>AVERAGE(BV2:BY2)</f>
        <v>0</v>
      </c>
      <c r="CH15" s="4"/>
      <c r="CI15" t="s">
        <v>78</v>
      </c>
      <c r="CJ15" s="1">
        <f>AVERAGE(BZ2:CF2)</f>
        <v>0</v>
      </c>
      <c r="CK15" s="1">
        <f>AVERAGE(CG2:CJ2)</f>
        <v>7039.21</v>
      </c>
      <c r="CL15" s="1">
        <f>AVERAGE(CK2:CN2)</f>
        <v>150.85749999999999</v>
      </c>
      <c r="CM15" s="1">
        <f>AVERAGE(CO2:CR2)</f>
        <v>129.52250000000001</v>
      </c>
      <c r="CN15" s="1">
        <f>AVERAGE(CS2:CV2)</f>
        <v>1006.79</v>
      </c>
      <c r="CO15" s="1">
        <f>AVERAGE(CW2:CZ2)</f>
        <v>132.91999999999999</v>
      </c>
      <c r="CP15" s="1">
        <f>AVERAGE(DA2:DD2)</f>
        <v>0</v>
      </c>
    </row>
    <row r="16" spans="1:164" x14ac:dyDescent="0.3">
      <c r="N16" s="4"/>
      <c r="O16" s="4" t="s">
        <v>80</v>
      </c>
      <c r="P16" s="5">
        <f>AVERAGE(P3:V3)</f>
        <v>1786214.0542857142</v>
      </c>
      <c r="Q16" s="5">
        <f>AVERAGE(W3:Z3)</f>
        <v>1280522.2175</v>
      </c>
      <c r="R16" s="5">
        <f>AVERAGE(AA3:AD3)</f>
        <v>73316587</v>
      </c>
      <c r="S16" s="5">
        <f>AVERAGE(AE3:AH3)</f>
        <v>12313778.8125</v>
      </c>
      <c r="T16" s="5">
        <f>AVERAGE(AI3:AL3)</f>
        <v>95236.18</v>
      </c>
      <c r="U16" s="5">
        <f>AVERAGE(AM3:AP3)</f>
        <v>2392099.0324999997</v>
      </c>
      <c r="V16" s="5">
        <f>AVERAGE(AQ3:AT3)</f>
        <v>3454985.625</v>
      </c>
      <c r="AX16" s="4"/>
      <c r="AY16" s="4" t="s">
        <v>80</v>
      </c>
      <c r="AZ16" s="5">
        <f>AVERAGE(AU3:BA3)</f>
        <v>46447.60571428571</v>
      </c>
      <c r="BA16" s="5">
        <f>AVERAGE(BB3:BE3)</f>
        <v>67528.0625</v>
      </c>
      <c r="BB16" s="5">
        <f>AVERAGE(BF3:BI3)</f>
        <v>11133871.1875</v>
      </c>
      <c r="BC16" s="5">
        <f>AVERAGE(BJ3:BM3)</f>
        <v>8806311</v>
      </c>
      <c r="BD16" s="5">
        <f>AVERAGE(BN3:BQ3)</f>
        <v>67957.387500000012</v>
      </c>
      <c r="BE16" s="5">
        <f>AVERAGE(BR3:BU3)</f>
        <v>859773.20500000007</v>
      </c>
      <c r="BF16" s="5">
        <f>AVERAGE(BV3:BY3)</f>
        <v>136777.82250000001</v>
      </c>
      <c r="CH16" s="4"/>
      <c r="CI16" t="s">
        <v>80</v>
      </c>
      <c r="CJ16" s="1">
        <f>AVERAGE(BZ3:CF3)</f>
        <v>41629.09428571428</v>
      </c>
      <c r="CK16" s="1">
        <f>AVERAGE(CG3:CJ3)</f>
        <v>46700.149999999994</v>
      </c>
      <c r="CL16" s="1">
        <f>AVERAGE(CK3:CN3)</f>
        <v>39291903</v>
      </c>
      <c r="CM16" s="1">
        <f>AVERAGE(CO3:CR3)</f>
        <v>19271140</v>
      </c>
      <c r="CN16" s="1">
        <f>AVERAGE(CS3:CV3)</f>
        <v>103393.005</v>
      </c>
      <c r="CO16" s="1">
        <f>AVERAGE(CW3:CZ3)</f>
        <v>1080273.665</v>
      </c>
      <c r="CP16" s="1">
        <f>AVERAGE(DA3:DD3)</f>
        <v>401410.4375</v>
      </c>
    </row>
    <row r="17" spans="14:94" x14ac:dyDescent="0.3">
      <c r="N17" s="4"/>
      <c r="O17" s="4" t="s">
        <v>81</v>
      </c>
      <c r="P17" s="5">
        <f>AVERAGE(P4:V4)</f>
        <v>0</v>
      </c>
      <c r="Q17" s="5">
        <f>AVERAGE(W4:Z4)</f>
        <v>0</v>
      </c>
      <c r="R17" s="5">
        <f>AVERAGE(AA4:AD4)</f>
        <v>0</v>
      </c>
      <c r="S17" s="5">
        <f>AVERAGE(AE4:AH4)</f>
        <v>0</v>
      </c>
      <c r="T17" s="5">
        <f>AVERAGE(AI4:AL4)</f>
        <v>228.57249999999999</v>
      </c>
      <c r="U17" s="5">
        <f>AVERAGE(AM4:AP4)</f>
        <v>0</v>
      </c>
      <c r="V17" s="5">
        <f>AVERAGE(AQ4:AT4)</f>
        <v>4574.3649999999998</v>
      </c>
      <c r="AX17" s="4"/>
      <c r="AY17" s="4" t="s">
        <v>81</v>
      </c>
      <c r="AZ17" s="5">
        <f>AVERAGE(AU4:BA4)</f>
        <v>137.14714285714285</v>
      </c>
      <c r="BA17" s="5">
        <f>AVERAGE(BB4:BE4)</f>
        <v>274.32749999999999</v>
      </c>
      <c r="BB17" s="5">
        <f>AVERAGE(BF4:BI4)</f>
        <v>0</v>
      </c>
      <c r="BC17" s="5">
        <f>AVERAGE(BJ4:BM4)</f>
        <v>257.08749999999998</v>
      </c>
      <c r="BD17" s="5">
        <f>AVERAGE(BN4:BQ4)</f>
        <v>0</v>
      </c>
      <c r="BE17" s="5">
        <f>AVERAGE(BR4:BU4)</f>
        <v>317.67500000000001</v>
      </c>
      <c r="BF17" s="5">
        <f>AVERAGE(BV4:BY4)</f>
        <v>1169.7350000000001</v>
      </c>
      <c r="CH17" s="4"/>
      <c r="CI17" t="s">
        <v>81</v>
      </c>
      <c r="CJ17" s="1">
        <f>AVERAGE(BZ4:CF4)</f>
        <v>0</v>
      </c>
      <c r="CK17" s="1">
        <f>AVERAGE(CG4:CJ4)</f>
        <v>0</v>
      </c>
      <c r="CL17" s="1">
        <f>AVERAGE(CK4:CN4)</f>
        <v>49243.235000000001</v>
      </c>
      <c r="CM17" s="1">
        <f>AVERAGE(CO4:CR4)</f>
        <v>5239.3300000000008</v>
      </c>
      <c r="CN17" s="1">
        <f>AVERAGE(CS4:CV4)</f>
        <v>0</v>
      </c>
      <c r="CO17" s="1">
        <f>AVERAGE(CW4:CZ4)</f>
        <v>0</v>
      </c>
      <c r="CP17" s="1">
        <f>AVERAGE(DA4:DD4)</f>
        <v>21717.512500000001</v>
      </c>
    </row>
    <row r="18" spans="14:94" x14ac:dyDescent="0.3">
      <c r="N18" s="4"/>
      <c r="O18" s="4" t="s">
        <v>82</v>
      </c>
      <c r="P18" s="5">
        <f>AVERAGE(P5:V5)</f>
        <v>60206.821428571435</v>
      </c>
      <c r="Q18" s="5">
        <f>AVERAGE(W5:Z5)</f>
        <v>41577.222500000003</v>
      </c>
      <c r="R18" s="5">
        <f>AVERAGE(AA5:AD5)</f>
        <v>2018.68</v>
      </c>
      <c r="S18" s="5">
        <f>AVERAGE(AE5:AH5)</f>
        <v>21725.129999999997</v>
      </c>
      <c r="T18" s="5">
        <f>AVERAGE(AI5:AL5)</f>
        <v>116343.68250000001</v>
      </c>
      <c r="U18" s="5">
        <f>AVERAGE(AM5:AP5)</f>
        <v>1526.665</v>
      </c>
      <c r="V18" s="5">
        <f>AVERAGE(AQ5:AT5)</f>
        <v>26183.477500000001</v>
      </c>
      <c r="AX18" s="4"/>
      <c r="AY18" s="4" t="s">
        <v>82</v>
      </c>
      <c r="AZ18" s="5">
        <f>AVERAGE(AU5:BA5)</f>
        <v>0</v>
      </c>
      <c r="BA18" s="5">
        <f>AVERAGE(BB5:BE5)</f>
        <v>64.842500000000001</v>
      </c>
      <c r="BB18" s="5">
        <f>AVERAGE(BF5:BI5)</f>
        <v>131.23487499999999</v>
      </c>
      <c r="BC18" s="5">
        <f>AVERAGE(BJ5:BM5)</f>
        <v>155.83302499999999</v>
      </c>
      <c r="BD18" s="5">
        <f>AVERAGE(BN5:BQ5)</f>
        <v>8183.8689249999998</v>
      </c>
      <c r="BE18" s="5">
        <f>AVERAGE(BR5:BU5)</f>
        <v>0</v>
      </c>
      <c r="BF18" s="5">
        <f>AVERAGE(BV5:BY5)</f>
        <v>71.329350000000005</v>
      </c>
      <c r="CH18" s="4"/>
      <c r="CI18" t="s">
        <v>82</v>
      </c>
      <c r="CJ18" s="1">
        <f>AVERAGE(BZ5:CF5)</f>
        <v>562141.77428571426</v>
      </c>
      <c r="CK18" s="1">
        <f>AVERAGE(CG5:CJ5)</f>
        <v>517961.755</v>
      </c>
      <c r="CL18" s="1">
        <f>AVERAGE(CK5:CN5)</f>
        <v>451977.64</v>
      </c>
      <c r="CM18" s="1">
        <f>AVERAGE(CO5:CR5)</f>
        <v>488328.07</v>
      </c>
      <c r="CN18" s="1">
        <f>AVERAGE(CS5:CV5)</f>
        <v>3823820.125</v>
      </c>
      <c r="CO18" s="1">
        <f>AVERAGE(CW5:CZ5)</f>
        <v>490158.72500000003</v>
      </c>
      <c r="CP18" s="1">
        <f>AVERAGE(DA5:DD5)</f>
        <v>548037.61</v>
      </c>
    </row>
    <row r="19" spans="14:94" x14ac:dyDescent="0.3">
      <c r="N19" s="4"/>
      <c r="O19" s="4" t="s">
        <v>83</v>
      </c>
      <c r="P19" s="5">
        <f>AVERAGE(P6:V6)</f>
        <v>1118.992857142857</v>
      </c>
      <c r="Q19" s="5">
        <f>AVERAGE(W6:Z6)</f>
        <v>1386.44</v>
      </c>
      <c r="R19" s="5">
        <f>AVERAGE(AA6:AD6)</f>
        <v>1133.5</v>
      </c>
      <c r="S19" s="5">
        <f>AVERAGE(AE6:AH6)</f>
        <v>1336.9499999999998</v>
      </c>
      <c r="T19" s="5">
        <f>AVERAGE(AI6:AL6)</f>
        <v>1656.39</v>
      </c>
      <c r="U19" s="5">
        <f>AVERAGE(AM6:AP6)</f>
        <v>38591.4925</v>
      </c>
      <c r="V19" s="5">
        <f>AVERAGE(AQ6:AT6)</f>
        <v>41533.5075</v>
      </c>
      <c r="AX19" s="4"/>
      <c r="AY19" s="4" t="s">
        <v>83</v>
      </c>
      <c r="AZ19" s="5">
        <f>AVERAGE(AU6:BA6)</f>
        <v>691.76571428571424</v>
      </c>
      <c r="BA19" s="5">
        <f>AVERAGE(BB6:BE6)</f>
        <v>682.14750000000004</v>
      </c>
      <c r="BB19" s="5">
        <f>AVERAGE(BF6:BI6)</f>
        <v>696.4325</v>
      </c>
      <c r="BC19" s="5">
        <f>AVERAGE(BJ6:BM6)</f>
        <v>631.77250000000004</v>
      </c>
      <c r="BD19" s="5">
        <f>AVERAGE(BN6:BQ6)</f>
        <v>915.72</v>
      </c>
      <c r="BE19" s="5">
        <f>AVERAGE(BR6:BU6)</f>
        <v>28810.362499999999</v>
      </c>
      <c r="BF19" s="5">
        <f>AVERAGE(BV6:BY6)</f>
        <v>10472.500000000002</v>
      </c>
      <c r="CH19" s="4"/>
      <c r="CI19" t="s">
        <v>83</v>
      </c>
      <c r="CJ19" s="1">
        <f>AVERAGE(BZ6:CF6)</f>
        <v>685.09428571428566</v>
      </c>
      <c r="CK19" s="1">
        <f>AVERAGE(CG6:CJ6)</f>
        <v>673.08500000000004</v>
      </c>
      <c r="CL19" s="1">
        <f>AVERAGE(CK6:CN6)</f>
        <v>632.65</v>
      </c>
      <c r="CM19" s="1">
        <f>AVERAGE(CO6:CR6)</f>
        <v>693.8275000000001</v>
      </c>
      <c r="CN19" s="1">
        <f>AVERAGE(CS6:CV6)</f>
        <v>655.48500000000001</v>
      </c>
      <c r="CO19" s="1">
        <f>AVERAGE(CW6:CZ6)</f>
        <v>14493.8825</v>
      </c>
      <c r="CP19" s="1">
        <f>AVERAGE(DA6:DD6)</f>
        <v>11402.04</v>
      </c>
    </row>
    <row r="20" spans="14:94" x14ac:dyDescent="0.3">
      <c r="N20" s="4"/>
      <c r="O20" s="4" t="s">
        <v>84</v>
      </c>
      <c r="P20" s="5">
        <f>AVERAGE(P7:V7)</f>
        <v>1029.5685714285717</v>
      </c>
      <c r="Q20" s="5">
        <f>AVERAGE(W7:Z7)</f>
        <v>799.8175</v>
      </c>
      <c r="R20" s="5">
        <f>AVERAGE(AA7:AD7)</f>
        <v>975.47</v>
      </c>
      <c r="S20" s="5">
        <f>AVERAGE(AE7:AH7)</f>
        <v>1897.3825000000002</v>
      </c>
      <c r="T20" s="5">
        <f>AVERAGE(AI7:AL7)</f>
        <v>3303.0699999999997</v>
      </c>
      <c r="U20" s="5">
        <f>AVERAGE(AM7:AP7)</f>
        <v>3564.8050000000003</v>
      </c>
      <c r="V20" s="5">
        <f>AVERAGE(AQ7:AT7)</f>
        <v>34428.665000000001</v>
      </c>
      <c r="AX20" s="4"/>
      <c r="AY20" s="4" t="s">
        <v>84</v>
      </c>
      <c r="AZ20" s="5">
        <f>AVERAGE(AU7:BA7)</f>
        <v>130.82999999999998</v>
      </c>
      <c r="BA20" s="5">
        <f>AVERAGE(BB7:BE7)</f>
        <v>0</v>
      </c>
      <c r="BB20" s="5">
        <f>AVERAGE(BF7:BI7)</f>
        <v>548.82249999999999</v>
      </c>
      <c r="BC20" s="5">
        <f>AVERAGE(BJ7:BM7)</f>
        <v>274.7</v>
      </c>
      <c r="BD20" s="5">
        <f>AVERAGE(BN7:BQ7)</f>
        <v>1021.3050000000001</v>
      </c>
      <c r="BE20" s="5">
        <f>AVERAGE(BR7:BU7)</f>
        <v>1069.7725</v>
      </c>
      <c r="BF20" s="5">
        <f>AVERAGE(BV7:BY7)</f>
        <v>4062.7150000000001</v>
      </c>
      <c r="CH20" s="4"/>
      <c r="CI20" t="s">
        <v>84</v>
      </c>
      <c r="CJ20" s="1">
        <f>AVERAGE(BZ7:CF7)</f>
        <v>373.92714285714288</v>
      </c>
      <c r="CK20" s="1">
        <f>AVERAGE(CG7:CJ7)</f>
        <v>332.3775</v>
      </c>
      <c r="CL20" s="1">
        <f>AVERAGE(CK7:CN7)</f>
        <v>179.58250000000001</v>
      </c>
      <c r="CM20" s="1">
        <f>AVERAGE(CO7:CR7)</f>
        <v>720.41499999999996</v>
      </c>
      <c r="CN20" s="1">
        <f>AVERAGE(CS7:CV7)</f>
        <v>950.62000000000012</v>
      </c>
      <c r="CO20" s="1">
        <f>AVERAGE(CW7:CZ7)</f>
        <v>330.27499999999998</v>
      </c>
      <c r="CP20" s="1">
        <f>AVERAGE(DA7:DD7)</f>
        <v>8924.65</v>
      </c>
    </row>
    <row r="21" spans="14:94" x14ac:dyDescent="0.3">
      <c r="N21" s="4"/>
      <c r="O21" s="4" t="s">
        <v>85</v>
      </c>
      <c r="P21" s="5">
        <f>AVERAGE(P8:V8)</f>
        <v>5709.4242857142845</v>
      </c>
      <c r="Q21" s="5">
        <f>AVERAGE(W8:Z8)</f>
        <v>6068.0250000000005</v>
      </c>
      <c r="R21" s="5">
        <f>AVERAGE(AA8:AD8)</f>
        <v>104493.95250000001</v>
      </c>
      <c r="S21" s="5">
        <f>AVERAGE(AE8:AH8)</f>
        <v>43161.804999999993</v>
      </c>
      <c r="T21" s="5">
        <f>AVERAGE(AI8:AL8)</f>
        <v>111491.31</v>
      </c>
      <c r="U21" s="5">
        <f>AVERAGE(AM8:AP8)</f>
        <v>24045.202499999999</v>
      </c>
      <c r="V21" s="5">
        <f>AVERAGE(AQ8:AT8)</f>
        <v>124719</v>
      </c>
      <c r="AX21" s="4"/>
      <c r="AY21" s="4" t="s">
        <v>85</v>
      </c>
      <c r="AZ21" s="5">
        <f>AVERAGE(AU8:BA8)</f>
        <v>1581.6685714285716</v>
      </c>
      <c r="BA21" s="5">
        <f>AVERAGE(BB8:BE8)</f>
        <v>2564.875</v>
      </c>
      <c r="BB21" s="5">
        <f>AVERAGE(BF8:BI8)</f>
        <v>27153.427499999998</v>
      </c>
      <c r="BC21" s="5">
        <f>AVERAGE(BJ8:BM8)</f>
        <v>24769.872500000001</v>
      </c>
      <c r="BD21" s="5">
        <f>AVERAGE(BN8:BQ8)</f>
        <v>24670.855000000003</v>
      </c>
      <c r="BE21" s="5">
        <f>AVERAGE(BR8:BU8)</f>
        <v>11119.539999999999</v>
      </c>
      <c r="BF21" s="5">
        <f>AVERAGE(BV8:BY8)</f>
        <v>41015.040000000001</v>
      </c>
      <c r="CH21" s="4"/>
      <c r="CI21" t="s">
        <v>85</v>
      </c>
      <c r="CJ21" s="1">
        <f>AVERAGE(BZ8:CF8)</f>
        <v>1499.4657142857141</v>
      </c>
      <c r="CK21" s="1">
        <f>AVERAGE(CG8:CJ8)</f>
        <v>1628.0875000000001</v>
      </c>
      <c r="CL21" s="1">
        <f>AVERAGE(CK8:CN8)</f>
        <v>31522.197500000002</v>
      </c>
      <c r="CM21" s="1">
        <f>AVERAGE(CO8:CR8)</f>
        <v>32883.03</v>
      </c>
      <c r="CN21" s="1">
        <f>AVERAGE(CS8:CV8)</f>
        <v>22274.21</v>
      </c>
      <c r="CO21" s="1">
        <f>AVERAGE(CW8:CZ8)</f>
        <v>13334.662499999999</v>
      </c>
      <c r="CP21" s="1">
        <f>AVERAGE(DA8:DD8)</f>
        <v>37982.355000000003</v>
      </c>
    </row>
    <row r="22" spans="14:94" x14ac:dyDescent="0.3">
      <c r="N22" s="4"/>
      <c r="O22" s="4"/>
      <c r="P22" s="4"/>
      <c r="Q22" s="4"/>
      <c r="R22" s="4"/>
      <c r="S22" s="4"/>
      <c r="T22" s="4"/>
      <c r="U22" s="4"/>
      <c r="V22" s="4"/>
      <c r="AX22" s="4"/>
      <c r="AY22" s="4"/>
      <c r="AZ22" s="4"/>
      <c r="BA22" s="4"/>
      <c r="BB22" s="4"/>
      <c r="BC22" s="4"/>
      <c r="BD22" s="4"/>
      <c r="BE22" s="4"/>
      <c r="BF22" s="4"/>
      <c r="CH22" s="4"/>
      <c r="CJ22" s="1"/>
      <c r="CK22" s="1"/>
      <c r="CL22" s="1"/>
      <c r="CM22" s="1"/>
      <c r="CN22" s="1"/>
      <c r="CO22" s="1"/>
      <c r="CP22" s="1"/>
    </row>
    <row r="23" spans="14:94" x14ac:dyDescent="0.3">
      <c r="N23" s="4"/>
      <c r="O23" s="4"/>
      <c r="P23" s="4"/>
      <c r="Q23" s="4"/>
      <c r="R23" s="4"/>
      <c r="S23" s="4"/>
      <c r="T23" s="4"/>
      <c r="U23" s="4"/>
      <c r="V23" s="4"/>
      <c r="AX23" s="4"/>
      <c r="AY23" s="4"/>
      <c r="AZ23" s="4"/>
      <c r="BA23" s="4"/>
      <c r="BB23" s="4"/>
      <c r="BC23" s="4"/>
      <c r="BD23" s="4"/>
      <c r="BE23" s="4"/>
      <c r="BF23" s="4"/>
      <c r="CH23" s="4"/>
    </row>
    <row r="24" spans="14:94" x14ac:dyDescent="0.3">
      <c r="N24" s="4"/>
      <c r="O24" s="4"/>
      <c r="P24" s="4" t="s">
        <v>87</v>
      </c>
      <c r="Q24" s="4" t="s">
        <v>88</v>
      </c>
      <c r="R24" s="4" t="s">
        <v>89</v>
      </c>
      <c r="S24" s="4" t="s">
        <v>90</v>
      </c>
      <c r="T24" s="4" t="s">
        <v>91</v>
      </c>
      <c r="U24" s="4" t="s">
        <v>92</v>
      </c>
      <c r="V24" s="4" t="s">
        <v>93</v>
      </c>
      <c r="AX24" s="4"/>
      <c r="AY24" s="4"/>
      <c r="AZ24" s="4" t="s">
        <v>87</v>
      </c>
      <c r="BA24" s="4" t="s">
        <v>88</v>
      </c>
      <c r="BB24" s="4" t="s">
        <v>89</v>
      </c>
      <c r="BC24" s="4" t="s">
        <v>90</v>
      </c>
      <c r="BD24" s="4" t="s">
        <v>91</v>
      </c>
      <c r="BE24" s="4" t="s">
        <v>92</v>
      </c>
      <c r="BF24" s="4" t="s">
        <v>93</v>
      </c>
      <c r="CH24" s="4"/>
    </row>
    <row r="25" spans="14:94" x14ac:dyDescent="0.3">
      <c r="N25" s="4"/>
      <c r="O25" s="4" t="s">
        <v>78</v>
      </c>
      <c r="P25" s="5">
        <f>STDEV(P2:V2)</f>
        <v>500.37607796060553</v>
      </c>
      <c r="Q25" s="5">
        <f>STDEV(W2:Z2)</f>
        <v>3376.8327730421734</v>
      </c>
      <c r="R25" s="5">
        <f>STDEV(AA2:AD2)</f>
        <v>316.00655103968882</v>
      </c>
      <c r="S25" s="5">
        <f>STDEV(AE2:AH2)</f>
        <v>961.80676341889637</v>
      </c>
      <c r="T25" s="5">
        <f>STDEV(AI2:AL2)</f>
        <v>441.20222652618872</v>
      </c>
      <c r="U25" s="5">
        <f>STDEV(AM2:AP2)</f>
        <v>312.48787517811627</v>
      </c>
      <c r="V25" s="5">
        <f>STDEV(AQ2:AT2)</f>
        <v>516.40101874254105</v>
      </c>
      <c r="AX25" s="4"/>
      <c r="AY25" s="4" t="s">
        <v>78</v>
      </c>
      <c r="AZ25" s="5">
        <f>STDEV(AU2:BA2)</f>
        <v>466.26247314351252</v>
      </c>
      <c r="BA25" s="5">
        <f>STDEV(BB2:BE2)</f>
        <v>7700.3319098399952</v>
      </c>
      <c r="BB25" s="5">
        <f>STDEV(BF2:BI2)</f>
        <v>404.15574542289175</v>
      </c>
      <c r="BC25" s="5">
        <f>STDEV(BJ2:BM2)</f>
        <v>0</v>
      </c>
      <c r="BD25" s="5">
        <f>STDEV(BN2:BQ2)</f>
        <v>337.44499999999999</v>
      </c>
      <c r="BE25" s="5">
        <f>STDEV(BR2:BU2)</f>
        <v>398.02499999999998</v>
      </c>
      <c r="BF25" s="5">
        <f>STDEV(BV2:BY2)</f>
        <v>0</v>
      </c>
      <c r="CH25" s="4"/>
      <c r="CJ25" t="s">
        <v>87</v>
      </c>
      <c r="CK25" t="s">
        <v>88</v>
      </c>
      <c r="CL25" t="s">
        <v>89</v>
      </c>
      <c r="CM25" t="s">
        <v>90</v>
      </c>
      <c r="CN25" t="s">
        <v>91</v>
      </c>
      <c r="CO25" t="s">
        <v>92</v>
      </c>
      <c r="CP25" t="s">
        <v>93</v>
      </c>
    </row>
    <row r="26" spans="14:94" x14ac:dyDescent="0.3">
      <c r="N26" s="4" t="s">
        <v>96</v>
      </c>
      <c r="O26" s="4" t="s">
        <v>80</v>
      </c>
      <c r="P26" s="5">
        <f>STDEV(P3:V3)</f>
        <v>445689.61901416501</v>
      </c>
      <c r="Q26" s="5">
        <f>STDEV(W3:Z3)</f>
        <v>394606.21955367399</v>
      </c>
      <c r="R26" s="5">
        <f>STDEV(AA3:AD3)</f>
        <v>13107457.306635944</v>
      </c>
      <c r="S26" s="5">
        <f>STDEV(AE3:AH3)</f>
        <v>8317814.2092679236</v>
      </c>
      <c r="T26" s="5">
        <f>STDEV(AI3:AL3)</f>
        <v>34626.003791531213</v>
      </c>
      <c r="U26" s="5">
        <f>STDEV(AM3:AP3)</f>
        <v>512875.83321952919</v>
      </c>
      <c r="V26" s="5">
        <f>STDEV(AQ3:AT3)</f>
        <v>514353.68884234625</v>
      </c>
      <c r="AX26" s="4" t="s">
        <v>96</v>
      </c>
      <c r="AY26" s="4" t="s">
        <v>80</v>
      </c>
      <c r="AZ26" s="5">
        <f>STDEV(AU3:BA3)</f>
        <v>6394.0844408584589</v>
      </c>
      <c r="BA26" s="5">
        <f>STDEV(BB3:BE3)</f>
        <v>21792.588408565844</v>
      </c>
      <c r="BB26" s="5">
        <f>STDEV(BF3:BI3)</f>
        <v>7226685.2028200747</v>
      </c>
      <c r="BC26" s="5">
        <f>STDEV(BJ3:BM3)</f>
        <v>2228236.7153015858</v>
      </c>
      <c r="BD26" s="5">
        <f>STDEV(BN3:BQ3)</f>
        <v>16001.556135783268</v>
      </c>
      <c r="BE26" s="5">
        <f>STDEV(BR3:BU3)</f>
        <v>580314.3952653188</v>
      </c>
      <c r="BF26" s="5">
        <f>STDEV(BV3:BY3)</f>
        <v>80466.517999457967</v>
      </c>
      <c r="CH26" s="4" t="s">
        <v>96</v>
      </c>
      <c r="CI26" t="s">
        <v>78</v>
      </c>
      <c r="CJ26" s="1">
        <f>STDEV(BZ2:CF2)</f>
        <v>0</v>
      </c>
      <c r="CK26" s="1">
        <f>STDEV(CG2:CJ2)</f>
        <v>2869.9405875035095</v>
      </c>
      <c r="CL26" s="1">
        <f>STDEV(CK2:CN2)</f>
        <v>301.71500000000003</v>
      </c>
      <c r="CM26" s="1">
        <f>STDEV(CO2:CR2)</f>
        <v>259.04500000000002</v>
      </c>
      <c r="CN26" s="1">
        <f>STDEV(CS2:CV2)</f>
        <v>119.11920835868582</v>
      </c>
      <c r="CO26" s="1">
        <f>STDEV(CW2:CZ2)</f>
        <v>265.83999999999997</v>
      </c>
      <c r="CP26" s="1">
        <f>STDEV(DA2:DD2)</f>
        <v>0</v>
      </c>
    </row>
    <row r="27" spans="14:94" x14ac:dyDescent="0.3">
      <c r="N27" s="4"/>
      <c r="O27" s="4" t="s">
        <v>81</v>
      </c>
      <c r="P27" s="5">
        <f>STDEV(P4:V4)</f>
        <v>0</v>
      </c>
      <c r="Q27" s="5">
        <f>STDEV(W4:Z4)</f>
        <v>0</v>
      </c>
      <c r="R27" s="5">
        <f>STDEV(AA4:AD4)</f>
        <v>0</v>
      </c>
      <c r="S27" s="5">
        <f>STDEV(AE4:AH4)</f>
        <v>0</v>
      </c>
      <c r="T27" s="5">
        <f>STDEV(AI4:AL4)</f>
        <v>457.14500000000004</v>
      </c>
      <c r="U27" s="5">
        <f>STDEV(AM4:AP4)</f>
        <v>0</v>
      </c>
      <c r="V27" s="5">
        <f>STDEV(AQ4:AT4)</f>
        <v>1191.9610371848032</v>
      </c>
      <c r="AX27" s="4"/>
      <c r="AY27" s="4" t="s">
        <v>81</v>
      </c>
      <c r="AZ27" s="5">
        <f>STDEV(AU4:BA4)</f>
        <v>362.85723302304842</v>
      </c>
      <c r="BA27" s="5">
        <f>STDEV(BB4:BE4)</f>
        <v>548.65499999999997</v>
      </c>
      <c r="BB27" s="5">
        <f>STDEV(BF4:BI4)</f>
        <v>0</v>
      </c>
      <c r="BC27" s="5">
        <f>STDEV(BJ4:BM4)</f>
        <v>514.17499999999995</v>
      </c>
      <c r="BD27" s="5">
        <f>STDEV(BN4:BQ4)</f>
        <v>0</v>
      </c>
      <c r="BE27" s="5">
        <f>STDEV(BR4:BU4)</f>
        <v>635.35</v>
      </c>
      <c r="BF27" s="5">
        <f>STDEV(BV4:BY4)</f>
        <v>809.65404828235125</v>
      </c>
      <c r="CI27" t="s">
        <v>80</v>
      </c>
      <c r="CJ27" s="1">
        <f>STDEV(BZ3:CF3)</f>
        <v>4898.1935818076981</v>
      </c>
      <c r="CK27" s="1">
        <f>STDEV(CG3:CJ3)</f>
        <v>2377.8801509187424</v>
      </c>
      <c r="CL27" s="1">
        <f>STDEV(CK3:CN3)</f>
        <v>17107193.799315304</v>
      </c>
      <c r="CM27" s="1">
        <f>STDEV(CO3:CR3)</f>
        <v>10908035.751090417</v>
      </c>
      <c r="CN27" s="1">
        <f>STDEV(CS3:CV3)</f>
        <v>22626.759388663002</v>
      </c>
      <c r="CO27" s="1">
        <f>STDEV(CW3:CZ3)</f>
        <v>448755.17027088854</v>
      </c>
      <c r="CP27" s="1">
        <f>STDEV(DA3:DD3)</f>
        <v>360514.32573983306</v>
      </c>
    </row>
    <row r="28" spans="14:94" x14ac:dyDescent="0.3">
      <c r="N28" s="4"/>
      <c r="O28" s="4" t="s">
        <v>82</v>
      </c>
      <c r="P28" s="5">
        <f>STDEV(P5:V5)</f>
        <v>10406.249437734288</v>
      </c>
      <c r="Q28" s="5">
        <f>STDEV(W5:Z5)</f>
        <v>20098.027217194518</v>
      </c>
      <c r="R28" s="5">
        <f>STDEV(AA5:AD5)</f>
        <v>583.46811446727793</v>
      </c>
      <c r="S28" s="5">
        <f>STDEV(AE5:AH5)</f>
        <v>33153.584796074974</v>
      </c>
      <c r="T28" s="5">
        <f>STDEV(AI5:AL5)</f>
        <v>12431.027838915483</v>
      </c>
      <c r="U28" s="5">
        <f>STDEV(AM5:AP5)</f>
        <v>604.7879207623115</v>
      </c>
      <c r="V28" s="5">
        <f>STDEV(AQ5:AT5)</f>
        <v>26190.245801622877</v>
      </c>
      <c r="AX28" s="4"/>
      <c r="AY28" s="4" t="s">
        <v>82</v>
      </c>
      <c r="AZ28" s="5">
        <f>STDEV(AU5:BA5)</f>
        <v>0</v>
      </c>
      <c r="BA28" s="5">
        <f>STDEV(BB5:BE5)</f>
        <v>129.685</v>
      </c>
      <c r="BB28" s="5">
        <f>STDEV(BF5:BI5)</f>
        <v>154.60396048750658</v>
      </c>
      <c r="BC28" s="5">
        <f>STDEV(BJ5:BM5)</f>
        <v>181.81365798414549</v>
      </c>
      <c r="BD28" s="5">
        <f>STDEV(BN5:BQ5)</f>
        <v>989.87775918228624</v>
      </c>
      <c r="BE28" s="5">
        <f>STDEV(BR5:BU5)</f>
        <v>0</v>
      </c>
      <c r="BF28" s="5">
        <f>STDEV(BV5:BY5)</f>
        <v>142.65870000000001</v>
      </c>
      <c r="CI28" t="s">
        <v>81</v>
      </c>
      <c r="CJ28" s="1">
        <f>STDEV(BZ4:CF4)</f>
        <v>0</v>
      </c>
      <c r="CK28" s="1">
        <f>STDEV(CG4:CJ4)</f>
        <v>0</v>
      </c>
      <c r="CL28" s="1">
        <f>STDEV(CK4:CN4)</f>
        <v>16027.155652341011</v>
      </c>
      <c r="CM28" s="1">
        <f>STDEV(CO4:CR4)</f>
        <v>3794.5523386121131</v>
      </c>
      <c r="CN28" s="1">
        <f>STDEV(CS4:CV4)</f>
        <v>0</v>
      </c>
      <c r="CO28" s="1">
        <f>STDEV(CW4:CZ4)</f>
        <v>0</v>
      </c>
      <c r="CP28" s="1">
        <f>STDEV(DA4:DD4)</f>
        <v>12282.298515365859</v>
      </c>
    </row>
    <row r="29" spans="14:94" x14ac:dyDescent="0.3">
      <c r="N29" s="4"/>
      <c r="O29" s="4" t="s">
        <v>83</v>
      </c>
      <c r="P29" s="5">
        <f>STDEV(P6:V6)</f>
        <v>534.61967106577379</v>
      </c>
      <c r="Q29" s="5">
        <f>STDEV(W6:Z6)</f>
        <v>860.67447311202773</v>
      </c>
      <c r="R29" s="5">
        <f>STDEV(AA6:AD6)</f>
        <v>203.26938595535358</v>
      </c>
      <c r="S29" s="5">
        <f>STDEV(AE6:AH6)</f>
        <v>584.33580676411327</v>
      </c>
      <c r="T29" s="5">
        <f>STDEV(AI6:AL6)</f>
        <v>176.5821461341246</v>
      </c>
      <c r="U29" s="5">
        <f>STDEV(AM6:AP6)</f>
        <v>13507.759747333797</v>
      </c>
      <c r="V29" s="5">
        <f>STDEV(AQ6:AT6)</f>
        <v>11330.508608858874</v>
      </c>
      <c r="AX29" s="4"/>
      <c r="AY29" s="4" t="s">
        <v>83</v>
      </c>
      <c r="AZ29" s="5">
        <f>STDEV(AU6:BA6)</f>
        <v>147.22342542964455</v>
      </c>
      <c r="BA29" s="5">
        <f>STDEV(BB6:BE6)</f>
        <v>263.80797427611373</v>
      </c>
      <c r="BB29" s="5">
        <f>STDEV(BF6:BI6)</f>
        <v>154.42105974143084</v>
      </c>
      <c r="BC29" s="5">
        <f>STDEV(BJ6:BM6)</f>
        <v>198.9835678935994</v>
      </c>
      <c r="BD29" s="5">
        <f>STDEV(BN6:BQ6)</f>
        <v>301.45621672143346</v>
      </c>
      <c r="BE29" s="5">
        <f>STDEV(BR6:BU6)</f>
        <v>18714.038748400228</v>
      </c>
      <c r="BF29" s="5">
        <f>STDEV(BV6:BY6)</f>
        <v>1588.1408019022144</v>
      </c>
      <c r="CI29" t="s">
        <v>82</v>
      </c>
      <c r="CJ29" s="1">
        <f>STDEV(BZ5:CF5)</f>
        <v>42919.301850404823</v>
      </c>
      <c r="CK29" s="1">
        <f>STDEV(CG5:CJ5)</f>
        <v>88750.297907434229</v>
      </c>
      <c r="CL29" s="1">
        <f>STDEV(CK5:CN5)</f>
        <v>48419.386775555118</v>
      </c>
      <c r="CM29" s="1">
        <f>STDEV(CO5:CR5)</f>
        <v>53351.125753627763</v>
      </c>
      <c r="CN29" s="1">
        <f>STDEV(CS5:CV5)</f>
        <v>1664525.6440687852</v>
      </c>
      <c r="CO29" s="1">
        <f>STDEV(CW5:CZ5)</f>
        <v>24974.282150844036</v>
      </c>
      <c r="CP29" s="1">
        <f>STDEV(DA5:DD5)</f>
        <v>20658.800374902356</v>
      </c>
    </row>
    <row r="30" spans="14:94" x14ac:dyDescent="0.3">
      <c r="N30" s="4"/>
      <c r="O30" s="4" t="s">
        <v>84</v>
      </c>
      <c r="P30" s="5">
        <f>STDEV(P7:V7)</f>
        <v>244.54674150548811</v>
      </c>
      <c r="Q30" s="5">
        <f>STDEV(W7:Z7)</f>
        <v>724.68145458884203</v>
      </c>
      <c r="R30" s="5">
        <f>STDEV(AA7:AD7)</f>
        <v>430.13373075513772</v>
      </c>
      <c r="S30" s="5">
        <f>STDEV(AE7:AH7)</f>
        <v>894.10362137636673</v>
      </c>
      <c r="T30" s="5">
        <f>STDEV(AI7:AL7)</f>
        <v>1230.0060660826041</v>
      </c>
      <c r="U30" s="5">
        <f>STDEV(AM7:AP7)</f>
        <v>1817.9779084924724</v>
      </c>
      <c r="V30" s="5">
        <f>STDEV(AQ7:AT7)</f>
        <v>7308.3976104638159</v>
      </c>
      <c r="AX30" s="4"/>
      <c r="AY30" s="4" t="s">
        <v>84</v>
      </c>
      <c r="AZ30" s="5">
        <f>STDEV(AU7:BA7)</f>
        <v>133.99478845586992</v>
      </c>
      <c r="BA30" s="5">
        <f>STDEV(BB7:BE7)</f>
        <v>0</v>
      </c>
      <c r="BB30" s="5">
        <f>STDEV(BF7:BI7)</f>
        <v>618.38687062253632</v>
      </c>
      <c r="BC30" s="5">
        <f>STDEV(BJ7:BM7)</f>
        <v>106.1410592874721</v>
      </c>
      <c r="BD30" s="5">
        <f>STDEV(BN7:BQ7)</f>
        <v>1044.5116201204592</v>
      </c>
      <c r="BE30" s="5">
        <f>STDEV(BR7:BU7)</f>
        <v>679.00121214300225</v>
      </c>
      <c r="BF30" s="5">
        <f>STDEV(BV7:BY7)</f>
        <v>1057.4512602321977</v>
      </c>
      <c r="CI30" t="s">
        <v>83</v>
      </c>
      <c r="CJ30" s="1">
        <f>STDEV(BZ6:CF6)</f>
        <v>243.15606270165549</v>
      </c>
      <c r="CK30" s="1">
        <f>STDEV(CG6:CJ6)</f>
        <v>354.63134703519938</v>
      </c>
      <c r="CL30" s="1">
        <f>STDEV(CK6:CN6)</f>
        <v>87.741428831159496</v>
      </c>
      <c r="CM30" s="1">
        <f>STDEV(CO6:CR6)</f>
        <v>174.95895944954199</v>
      </c>
      <c r="CN30" s="1">
        <f>STDEV(CS6:CV6)</f>
        <v>150.22630584110965</v>
      </c>
      <c r="CO30" s="1">
        <f>STDEV(CW6:CZ6)</f>
        <v>1979.4167289612492</v>
      </c>
      <c r="CP30" s="1">
        <f>STDEV(DA6:DD6)</f>
        <v>3133.8554705984698</v>
      </c>
    </row>
    <row r="31" spans="14:94" x14ac:dyDescent="0.3">
      <c r="N31" s="4"/>
      <c r="O31" s="4" t="s">
        <v>85</v>
      </c>
      <c r="P31" s="5">
        <f>STDEV(P8:V8)</f>
        <v>527.6005421673085</v>
      </c>
      <c r="Q31" s="5">
        <f>STDEV(W8:Z8)</f>
        <v>3613.2592433471095</v>
      </c>
      <c r="R31" s="5">
        <f>STDEV(AA8:AD8)</f>
        <v>7760.1941546904418</v>
      </c>
      <c r="S31" s="5">
        <f>STDEV(AE8:AH8)</f>
        <v>1869.9545091169105</v>
      </c>
      <c r="T31" s="5">
        <f>STDEV(AI8:AL8)</f>
        <v>6376.5926559723093</v>
      </c>
      <c r="U31" s="5">
        <f>STDEV(AM8:AP8)</f>
        <v>3797.3653199762607</v>
      </c>
      <c r="V31" s="5">
        <f>STDEV(AQ8:AT8)</f>
        <v>7571.3318601903338</v>
      </c>
      <c r="AX31" s="4"/>
      <c r="AY31" s="4" t="s">
        <v>85</v>
      </c>
      <c r="AZ31" s="5">
        <f>STDEV(AU8:BA8)</f>
        <v>1169.4265969187429</v>
      </c>
      <c r="BA31" s="5">
        <f>STDEV(BB8:BE8)</f>
        <v>545.0996433374969</v>
      </c>
      <c r="BB31" s="5">
        <f>STDEV(BF8:BI8)</f>
        <v>11418.442056852233</v>
      </c>
      <c r="BC31" s="5">
        <f>STDEV(BJ8:BM8)</f>
        <v>5643.1321363487132</v>
      </c>
      <c r="BD31" s="5">
        <f>STDEV(BN8:BQ8)</f>
        <v>9056.134942919447</v>
      </c>
      <c r="BE31" s="5">
        <f>STDEV(BR8:BU8)</f>
        <v>4851.8186343404623</v>
      </c>
      <c r="BF31" s="5">
        <f>STDEV(BV8:BY8)</f>
        <v>7243.7536043315804</v>
      </c>
      <c r="CI31" t="s">
        <v>84</v>
      </c>
      <c r="CJ31" s="1">
        <f>STDEV(BZ7:CF7)</f>
        <v>376.27164051671883</v>
      </c>
      <c r="CK31" s="1">
        <f>STDEV(CG7:CJ7)</f>
        <v>258.30910480468947</v>
      </c>
      <c r="CL31" s="1">
        <f>STDEV(CK7:CN7)</f>
        <v>239.19326751604027</v>
      </c>
      <c r="CM31" s="1">
        <f>STDEV(CO7:CR7)</f>
        <v>398.6417704740266</v>
      </c>
      <c r="CN31" s="1">
        <f>STDEV(CS7:CV7)</f>
        <v>706.49352080067445</v>
      </c>
      <c r="CO31" s="1">
        <f>STDEV(CW7:CZ7)</f>
        <v>441.19429382076106</v>
      </c>
      <c r="CP31" s="1">
        <f>STDEV(DA7:DD7)</f>
        <v>2615.5882674585232</v>
      </c>
    </row>
    <row r="32" spans="14:94" x14ac:dyDescent="0.3">
      <c r="CI32" t="s">
        <v>85</v>
      </c>
      <c r="CJ32" s="1">
        <f>STDEV(BZ8:CF8)</f>
        <v>1184.2456937485167</v>
      </c>
      <c r="CK32" s="1">
        <f>STDEV(CG8:CJ8)</f>
        <v>575.23549967962333</v>
      </c>
      <c r="CL32" s="1">
        <f>STDEV(CK8:CN8)</f>
        <v>4085.3856114069945</v>
      </c>
      <c r="CM32" s="1">
        <f>STDEV(CO8:CR8)</f>
        <v>11903.545181099073</v>
      </c>
      <c r="CN32" s="1">
        <f>STDEV(CS8:CV8)</f>
        <v>11349.674232490848</v>
      </c>
      <c r="CO32" s="1">
        <f>STDEV(CW8:CZ8)</f>
        <v>8323.0635975277601</v>
      </c>
      <c r="CP32" s="1">
        <f>STDEV(DA8:DD8)</f>
        <v>6942.4722562379111</v>
      </c>
    </row>
    <row r="33" spans="1:94" x14ac:dyDescent="0.3">
      <c r="AY33" s="2"/>
      <c r="CJ33" s="1"/>
      <c r="CK33" s="1"/>
      <c r="CL33" s="1"/>
      <c r="CM33" s="1"/>
      <c r="CN33" s="1"/>
      <c r="CO33" s="1"/>
      <c r="CP33" s="1"/>
    </row>
    <row r="34" spans="1:94" x14ac:dyDescent="0.3">
      <c r="O34" s="2"/>
      <c r="AY34" s="2"/>
    </row>
    <row r="35" spans="1:94" x14ac:dyDescent="0.3">
      <c r="O35" s="2"/>
    </row>
    <row r="38" spans="1:94" x14ac:dyDescent="0.3">
      <c r="A38" t="s">
        <v>86</v>
      </c>
      <c r="C38" t="s">
        <v>87</v>
      </c>
      <c r="D38" t="s">
        <v>88</v>
      </c>
      <c r="E38" t="s">
        <v>89</v>
      </c>
      <c r="F38" t="s">
        <v>90</v>
      </c>
      <c r="G38" t="s">
        <v>91</v>
      </c>
      <c r="H38" t="s">
        <v>92</v>
      </c>
      <c r="I38" t="s">
        <v>93</v>
      </c>
    </row>
    <row r="39" spans="1:94" x14ac:dyDescent="0.3">
      <c r="B39" t="s">
        <v>78</v>
      </c>
      <c r="C39">
        <v>1235.0557142857142</v>
      </c>
      <c r="D39">
        <v>9681.0024999999987</v>
      </c>
      <c r="E39">
        <v>1343.5250000000001</v>
      </c>
      <c r="F39">
        <v>1947.1224999999999</v>
      </c>
      <c r="G39">
        <v>1421.4825000000001</v>
      </c>
      <c r="H39">
        <v>1653.09</v>
      </c>
      <c r="I39">
        <v>1486.8374999999999</v>
      </c>
    </row>
    <row r="40" spans="1:94" x14ac:dyDescent="0.3">
      <c r="B40" t="s">
        <v>80</v>
      </c>
      <c r="C40">
        <v>1786214.0542857142</v>
      </c>
      <c r="D40">
        <v>1280522.2175</v>
      </c>
      <c r="E40">
        <v>73316587</v>
      </c>
      <c r="F40">
        <v>12313778.8125</v>
      </c>
      <c r="G40">
        <v>95236.18</v>
      </c>
      <c r="H40">
        <v>2392099.0324999997</v>
      </c>
      <c r="I40">
        <v>3454985.625</v>
      </c>
    </row>
    <row r="41" spans="1:94" x14ac:dyDescent="0.3">
      <c r="B41" t="s">
        <v>81</v>
      </c>
      <c r="C41">
        <v>0</v>
      </c>
      <c r="D41">
        <v>0</v>
      </c>
      <c r="E41">
        <v>0</v>
      </c>
      <c r="F41">
        <v>0</v>
      </c>
      <c r="G41">
        <v>228.57249999999999</v>
      </c>
      <c r="H41">
        <v>0</v>
      </c>
      <c r="I41">
        <v>4574.3649999999998</v>
      </c>
    </row>
    <row r="42" spans="1:94" x14ac:dyDescent="0.3">
      <c r="B42" t="s">
        <v>82</v>
      </c>
      <c r="C42">
        <v>60206.821428571435</v>
      </c>
      <c r="D42">
        <v>41577.222500000003</v>
      </c>
      <c r="E42">
        <v>2018.68</v>
      </c>
      <c r="F42">
        <v>21725.129999999997</v>
      </c>
      <c r="G42">
        <v>116343.68250000001</v>
      </c>
      <c r="H42">
        <v>1526.665</v>
      </c>
      <c r="I42">
        <v>26183.477500000001</v>
      </c>
    </row>
    <row r="43" spans="1:94" x14ac:dyDescent="0.3">
      <c r="B43" t="s">
        <v>83</v>
      </c>
      <c r="C43">
        <v>1118.992857142857</v>
      </c>
      <c r="D43">
        <v>1386.44</v>
      </c>
      <c r="E43">
        <v>1133.5</v>
      </c>
      <c r="F43">
        <v>1336.9499999999998</v>
      </c>
      <c r="G43">
        <v>1656.39</v>
      </c>
      <c r="H43">
        <v>38591.4925</v>
      </c>
      <c r="I43">
        <v>41533.5075</v>
      </c>
    </row>
    <row r="44" spans="1:94" x14ac:dyDescent="0.3">
      <c r="B44" t="s">
        <v>84</v>
      </c>
      <c r="C44">
        <v>1029.5685714285717</v>
      </c>
      <c r="D44">
        <v>799.8175</v>
      </c>
      <c r="E44">
        <v>975.47</v>
      </c>
      <c r="F44">
        <v>1897.3825000000002</v>
      </c>
      <c r="G44">
        <v>3303.0699999999997</v>
      </c>
      <c r="H44">
        <v>3564.8050000000003</v>
      </c>
      <c r="I44">
        <v>34428.665000000001</v>
      </c>
    </row>
    <row r="45" spans="1:94" x14ac:dyDescent="0.3">
      <c r="B45" t="s">
        <v>85</v>
      </c>
      <c r="C45">
        <v>5709.4242857142845</v>
      </c>
      <c r="D45">
        <v>6068.0250000000005</v>
      </c>
      <c r="E45">
        <v>104493.95250000001</v>
      </c>
      <c r="F45">
        <v>43161.804999999993</v>
      </c>
      <c r="G45">
        <v>111491.31</v>
      </c>
      <c r="H45">
        <v>24045.202499999999</v>
      </c>
      <c r="I45">
        <v>124719</v>
      </c>
    </row>
    <row r="48" spans="1:94" x14ac:dyDescent="0.3">
      <c r="C48" t="s">
        <v>94</v>
      </c>
      <c r="D48" t="s">
        <v>88</v>
      </c>
      <c r="E48" t="s">
        <v>89</v>
      </c>
      <c r="F48" t="s">
        <v>90</v>
      </c>
      <c r="G48" t="s">
        <v>91</v>
      </c>
      <c r="H48" t="s">
        <v>92</v>
      </c>
      <c r="I48" t="s">
        <v>93</v>
      </c>
    </row>
    <row r="49" spans="2:18" x14ac:dyDescent="0.3">
      <c r="B49" t="s">
        <v>78</v>
      </c>
      <c r="C49">
        <v>369.68428571428569</v>
      </c>
      <c r="D49">
        <v>23286.185000000001</v>
      </c>
      <c r="E49">
        <v>345.91750000000002</v>
      </c>
      <c r="F49">
        <v>0</v>
      </c>
      <c r="G49">
        <v>168.7225</v>
      </c>
      <c r="H49">
        <v>199.01249999999999</v>
      </c>
      <c r="I49">
        <v>0</v>
      </c>
    </row>
    <row r="50" spans="2:18" x14ac:dyDescent="0.3">
      <c r="B50" t="s">
        <v>80</v>
      </c>
      <c r="C50">
        <v>46447.60571428571</v>
      </c>
      <c r="D50">
        <v>67528.0625</v>
      </c>
      <c r="E50">
        <v>11133871.1875</v>
      </c>
      <c r="F50">
        <v>8806311</v>
      </c>
      <c r="G50">
        <v>67957.387500000012</v>
      </c>
      <c r="H50">
        <v>859773.20500000007</v>
      </c>
      <c r="I50">
        <v>136777.82250000001</v>
      </c>
    </row>
    <row r="51" spans="2:18" x14ac:dyDescent="0.3">
      <c r="B51" t="s">
        <v>81</v>
      </c>
      <c r="C51">
        <v>137.14714285714285</v>
      </c>
      <c r="D51">
        <v>274.32749999999999</v>
      </c>
      <c r="E51">
        <v>0</v>
      </c>
      <c r="F51">
        <v>257.08749999999998</v>
      </c>
      <c r="G51">
        <v>0</v>
      </c>
      <c r="H51">
        <v>317.67500000000001</v>
      </c>
      <c r="I51">
        <v>1169.7350000000001</v>
      </c>
    </row>
    <row r="52" spans="2:18" x14ac:dyDescent="0.3">
      <c r="B52" t="s">
        <v>82</v>
      </c>
      <c r="C52">
        <v>0</v>
      </c>
      <c r="D52">
        <v>64.842500000000001</v>
      </c>
      <c r="E52">
        <v>131.23487499999999</v>
      </c>
      <c r="F52">
        <v>155.83302499999999</v>
      </c>
      <c r="G52">
        <v>8183.8689249999998</v>
      </c>
      <c r="H52">
        <v>0</v>
      </c>
      <c r="I52">
        <v>71.329350000000005</v>
      </c>
    </row>
    <row r="53" spans="2:18" x14ac:dyDescent="0.3">
      <c r="B53" t="s">
        <v>83</v>
      </c>
      <c r="C53">
        <v>691.76571428571424</v>
      </c>
      <c r="D53">
        <v>682.14750000000004</v>
      </c>
      <c r="E53">
        <v>696.4325</v>
      </c>
      <c r="F53">
        <v>631.77250000000004</v>
      </c>
      <c r="G53">
        <v>915.72</v>
      </c>
      <c r="H53">
        <v>28810.362499999999</v>
      </c>
      <c r="I53">
        <v>10472.500000000002</v>
      </c>
    </row>
    <row r="54" spans="2:18" x14ac:dyDescent="0.3">
      <c r="B54" t="s">
        <v>84</v>
      </c>
      <c r="C54">
        <v>130.82999999999998</v>
      </c>
      <c r="D54">
        <v>0</v>
      </c>
      <c r="E54">
        <v>548.82249999999999</v>
      </c>
      <c r="F54">
        <v>274.7</v>
      </c>
      <c r="G54">
        <v>1021.3050000000001</v>
      </c>
      <c r="H54">
        <v>1069.7725</v>
      </c>
      <c r="I54">
        <v>4062.7150000000001</v>
      </c>
    </row>
    <row r="55" spans="2:18" x14ac:dyDescent="0.3">
      <c r="B55" t="s">
        <v>85</v>
      </c>
      <c r="C55">
        <v>1581.6685714285716</v>
      </c>
      <c r="D55">
        <v>2564.875</v>
      </c>
      <c r="E55">
        <v>27153.427499999998</v>
      </c>
      <c r="F55">
        <v>24769.872500000001</v>
      </c>
      <c r="G55">
        <v>24670.855000000003</v>
      </c>
      <c r="H55">
        <v>11119.539999999999</v>
      </c>
      <c r="I55">
        <v>41015.040000000001</v>
      </c>
    </row>
    <row r="56" spans="2:18" x14ac:dyDescent="0.3">
      <c r="K56" t="s">
        <v>131</v>
      </c>
    </row>
    <row r="58" spans="2:18" x14ac:dyDescent="0.3">
      <c r="C58" t="s">
        <v>95</v>
      </c>
      <c r="D58" t="s">
        <v>88</v>
      </c>
      <c r="E58" t="s">
        <v>89</v>
      </c>
      <c r="F58" t="s">
        <v>90</v>
      </c>
      <c r="G58" t="s">
        <v>91</v>
      </c>
      <c r="H58" t="s">
        <v>92</v>
      </c>
      <c r="I58" t="s">
        <v>93</v>
      </c>
      <c r="K58" t="s">
        <v>129</v>
      </c>
      <c r="L58" t="s">
        <v>95</v>
      </c>
      <c r="M58" t="s">
        <v>88</v>
      </c>
      <c r="N58" t="s">
        <v>89</v>
      </c>
      <c r="O58" t="s">
        <v>90</v>
      </c>
      <c r="P58" t="s">
        <v>91</v>
      </c>
      <c r="Q58" t="s">
        <v>92</v>
      </c>
      <c r="R58" t="s">
        <v>93</v>
      </c>
    </row>
    <row r="59" spans="2:18" x14ac:dyDescent="0.3">
      <c r="B59" t="s">
        <v>78</v>
      </c>
      <c r="C59">
        <v>0</v>
      </c>
      <c r="D59">
        <v>7039.21</v>
      </c>
      <c r="E59">
        <v>150.85749999999999</v>
      </c>
      <c r="F59">
        <v>129.52250000000001</v>
      </c>
      <c r="G59">
        <v>1006.79</v>
      </c>
      <c r="H59">
        <v>132.91999999999999</v>
      </c>
      <c r="I59">
        <v>0</v>
      </c>
      <c r="K59" t="s">
        <v>78</v>
      </c>
      <c r="L59">
        <f>C59/C39</f>
        <v>0</v>
      </c>
      <c r="M59" s="12">
        <f t="shared" ref="M59:R59" si="2">D59/D39</f>
        <v>0.72711581264440339</v>
      </c>
      <c r="N59">
        <f t="shared" si="2"/>
        <v>0.11228484769542806</v>
      </c>
      <c r="O59">
        <f t="shared" si="2"/>
        <v>6.6519954445598578E-2</v>
      </c>
      <c r="P59">
        <f t="shared" si="2"/>
        <v>0.70826760090257879</v>
      </c>
      <c r="Q59">
        <f t="shared" si="2"/>
        <v>8.0406995384401325E-2</v>
      </c>
      <c r="R59">
        <f t="shared" si="2"/>
        <v>0</v>
      </c>
    </row>
    <row r="60" spans="2:18" x14ac:dyDescent="0.3">
      <c r="B60" t="s">
        <v>80</v>
      </c>
      <c r="C60">
        <v>41629.09428571428</v>
      </c>
      <c r="D60">
        <v>46700.149999999994</v>
      </c>
      <c r="E60">
        <v>39291903</v>
      </c>
      <c r="F60">
        <v>19271140</v>
      </c>
      <c r="G60">
        <v>103393.005</v>
      </c>
      <c r="H60">
        <v>1080273.665</v>
      </c>
      <c r="I60">
        <v>401410.4375</v>
      </c>
      <c r="K60" t="s">
        <v>80</v>
      </c>
      <c r="L60">
        <f t="shared" ref="L60:R60" si="3">C60/C40</f>
        <v>2.3305770204770482E-2</v>
      </c>
      <c r="M60">
        <f t="shared" si="3"/>
        <v>3.6469613226371052E-2</v>
      </c>
      <c r="N60" s="12">
        <f t="shared" si="3"/>
        <v>0.53592105971872372</v>
      </c>
      <c r="O60" s="12">
        <f t="shared" si="3"/>
        <v>1.5650061848144798</v>
      </c>
      <c r="P60">
        <f t="shared" si="3"/>
        <v>1.0856483848890202</v>
      </c>
      <c r="Q60">
        <f t="shared" si="3"/>
        <v>0.45160072819853048</v>
      </c>
      <c r="R60">
        <f t="shared" si="3"/>
        <v>0.11618295445151092</v>
      </c>
    </row>
    <row r="61" spans="2:18" x14ac:dyDescent="0.3">
      <c r="B61" t="s">
        <v>81</v>
      </c>
      <c r="C61">
        <v>0</v>
      </c>
      <c r="D61">
        <v>0</v>
      </c>
      <c r="E61">
        <v>49243.235000000001</v>
      </c>
      <c r="F61">
        <v>5239.3300000000008</v>
      </c>
      <c r="G61">
        <v>0</v>
      </c>
      <c r="H61">
        <v>0</v>
      </c>
      <c r="I61">
        <v>21717.512500000001</v>
      </c>
      <c r="K61" t="s">
        <v>81</v>
      </c>
      <c r="L61" t="e">
        <f t="shared" ref="L61:R61" si="4">C61/C41</f>
        <v>#DIV/0!</v>
      </c>
      <c r="M61" t="e">
        <f t="shared" si="4"/>
        <v>#DIV/0!</v>
      </c>
      <c r="N61" t="e">
        <f t="shared" si="4"/>
        <v>#DIV/0!</v>
      </c>
      <c r="O61" t="e">
        <f t="shared" si="4"/>
        <v>#DIV/0!</v>
      </c>
      <c r="P61">
        <f t="shared" si="4"/>
        <v>0</v>
      </c>
      <c r="Q61" t="e">
        <f t="shared" si="4"/>
        <v>#DIV/0!</v>
      </c>
      <c r="R61" s="12">
        <f t="shared" si="4"/>
        <v>4.7476562320671833</v>
      </c>
    </row>
    <row r="62" spans="2:18" x14ac:dyDescent="0.3">
      <c r="B62" t="s">
        <v>82</v>
      </c>
      <c r="C62">
        <v>562141.77428571426</v>
      </c>
      <c r="D62">
        <v>517961.755</v>
      </c>
      <c r="E62">
        <v>451977.64</v>
      </c>
      <c r="F62">
        <v>488328.07</v>
      </c>
      <c r="G62">
        <v>3823820.125</v>
      </c>
      <c r="H62">
        <v>490158.72500000003</v>
      </c>
      <c r="I62">
        <v>548037.61</v>
      </c>
      <c r="K62" t="s">
        <v>82</v>
      </c>
      <c r="L62">
        <f t="shared" ref="L62:R62" si="5">C62/C42</f>
        <v>9.3368452435681508</v>
      </c>
      <c r="M62">
        <f t="shared" si="5"/>
        <v>12.457824834258709</v>
      </c>
      <c r="N62">
        <f t="shared" si="5"/>
        <v>223.89761626409336</v>
      </c>
      <c r="O62">
        <f t="shared" si="5"/>
        <v>22.477567222842858</v>
      </c>
      <c r="P62" s="12">
        <f t="shared" si="5"/>
        <v>32.86659011330503</v>
      </c>
      <c r="Q62">
        <f t="shared" si="5"/>
        <v>321.0650175382288</v>
      </c>
      <c r="R62">
        <f t="shared" si="5"/>
        <v>20.930665531345099</v>
      </c>
    </row>
    <row r="63" spans="2:18" x14ac:dyDescent="0.3">
      <c r="B63" t="s">
        <v>83</v>
      </c>
      <c r="C63">
        <v>685.09428571428566</v>
      </c>
      <c r="D63">
        <v>673.08500000000004</v>
      </c>
      <c r="E63">
        <v>632.65</v>
      </c>
      <c r="F63">
        <v>693.8275000000001</v>
      </c>
      <c r="G63">
        <v>655.48500000000001</v>
      </c>
      <c r="H63">
        <v>14493.8825</v>
      </c>
      <c r="I63">
        <v>11402.04</v>
      </c>
      <c r="K63" t="s">
        <v>83</v>
      </c>
      <c r="L63">
        <f t="shared" ref="L63:R63" si="6">C63/C43</f>
        <v>0.61224187566625599</v>
      </c>
      <c r="M63">
        <f t="shared" si="6"/>
        <v>0.48547719338738066</v>
      </c>
      <c r="N63">
        <f t="shared" si="6"/>
        <v>0.55813850904278783</v>
      </c>
      <c r="O63">
        <f t="shared" si="6"/>
        <v>0.51896293803059212</v>
      </c>
      <c r="P63">
        <f t="shared" si="6"/>
        <v>0.3957310778258743</v>
      </c>
      <c r="Q63" s="12">
        <f t="shared" si="6"/>
        <v>0.37557196058172665</v>
      </c>
      <c r="R63">
        <f t="shared" si="6"/>
        <v>0.27452629662929384</v>
      </c>
    </row>
    <row r="64" spans="2:18" x14ac:dyDescent="0.3">
      <c r="B64" t="s">
        <v>84</v>
      </c>
      <c r="C64">
        <v>373.92714285714288</v>
      </c>
      <c r="D64">
        <v>332.3775</v>
      </c>
      <c r="E64">
        <v>179.58250000000001</v>
      </c>
      <c r="F64">
        <v>720.41499999999996</v>
      </c>
      <c r="G64">
        <v>950.62000000000012</v>
      </c>
      <c r="H64">
        <v>330.27499999999998</v>
      </c>
      <c r="I64">
        <v>8924.65</v>
      </c>
      <c r="K64" t="s">
        <v>84</v>
      </c>
      <c r="L64">
        <f t="shared" ref="L64:R64" si="7">C64/C44</f>
        <v>0.36318818700759536</v>
      </c>
      <c r="M64">
        <f t="shared" si="7"/>
        <v>0.41556667614799625</v>
      </c>
      <c r="N64">
        <f t="shared" si="7"/>
        <v>0.18409843460075656</v>
      </c>
      <c r="O64">
        <f t="shared" si="7"/>
        <v>0.37968886083854991</v>
      </c>
      <c r="P64">
        <f t="shared" si="7"/>
        <v>0.28779892645326927</v>
      </c>
      <c r="Q64">
        <f t="shared" si="7"/>
        <v>9.2648826513652208E-2</v>
      </c>
      <c r="R64" s="12">
        <f t="shared" si="7"/>
        <v>0.25922149464697514</v>
      </c>
    </row>
    <row r="65" spans="2:40" x14ac:dyDescent="0.3">
      <c r="B65" t="s">
        <v>85</v>
      </c>
      <c r="C65">
        <v>1499.4657142857141</v>
      </c>
      <c r="D65">
        <v>1628.0875000000001</v>
      </c>
      <c r="E65">
        <v>31522.197500000002</v>
      </c>
      <c r="F65">
        <v>32883.03</v>
      </c>
      <c r="G65">
        <v>22274.21</v>
      </c>
      <c r="H65">
        <v>13334.662499999999</v>
      </c>
      <c r="I65">
        <v>37982.355000000003</v>
      </c>
      <c r="K65" t="s">
        <v>85</v>
      </c>
      <c r="L65">
        <f t="shared" ref="L65:R65" si="8">C65/C45</f>
        <v>0.2626299324150021</v>
      </c>
      <c r="M65">
        <f t="shared" si="8"/>
        <v>0.26830599742090711</v>
      </c>
      <c r="N65" s="12">
        <f t="shared" si="8"/>
        <v>0.30166528058166808</v>
      </c>
      <c r="O65" s="12">
        <f t="shared" si="8"/>
        <v>0.7618548390179698</v>
      </c>
      <c r="P65" s="12">
        <f t="shared" si="8"/>
        <v>0.19978427018213346</v>
      </c>
      <c r="Q65" s="12">
        <f t="shared" si="8"/>
        <v>0.5545664462588743</v>
      </c>
      <c r="R65" s="12">
        <f t="shared" si="8"/>
        <v>0.30454345368388142</v>
      </c>
    </row>
    <row r="67" spans="2:40" x14ac:dyDescent="0.3">
      <c r="K67" t="s">
        <v>130</v>
      </c>
      <c r="L67" t="s">
        <v>95</v>
      </c>
      <c r="M67" t="s">
        <v>88</v>
      </c>
      <c r="N67" t="s">
        <v>89</v>
      </c>
      <c r="O67" t="s">
        <v>90</v>
      </c>
      <c r="P67" t="s">
        <v>91</v>
      </c>
      <c r="Q67" t="s">
        <v>92</v>
      </c>
      <c r="R67" t="s">
        <v>93</v>
      </c>
    </row>
    <row r="68" spans="2:40" x14ac:dyDescent="0.3">
      <c r="K68" t="s">
        <v>78</v>
      </c>
      <c r="L68">
        <f>C59/C49</f>
        <v>0</v>
      </c>
      <c r="M68" s="12">
        <f>D59/D49</f>
        <v>0.30229125122900119</v>
      </c>
      <c r="N68">
        <f t="shared" ref="N68:R68" si="9">E59/E49</f>
        <v>0.43610832062558263</v>
      </c>
      <c r="O68" t="e">
        <f t="shared" si="9"/>
        <v>#DIV/0!</v>
      </c>
      <c r="P68">
        <f t="shared" si="9"/>
        <v>5.9671353850257081</v>
      </c>
      <c r="Q68">
        <f t="shared" si="9"/>
        <v>0.66789774511651279</v>
      </c>
      <c r="R68" t="e">
        <f t="shared" si="9"/>
        <v>#DIV/0!</v>
      </c>
    </row>
    <row r="69" spans="2:40" x14ac:dyDescent="0.3">
      <c r="K69" t="s">
        <v>80</v>
      </c>
      <c r="L69">
        <f t="shared" ref="L69:R69" si="10">C60/C50</f>
        <v>0.89625920745599552</v>
      </c>
      <c r="M69">
        <f t="shared" si="10"/>
        <v>0.69156656167944985</v>
      </c>
      <c r="N69" s="12">
        <f t="shared" si="10"/>
        <v>3.5290423553770793</v>
      </c>
      <c r="O69" s="12">
        <f t="shared" si="10"/>
        <v>2.1883328899013446</v>
      </c>
      <c r="P69">
        <f t="shared" si="10"/>
        <v>1.5214387839732655</v>
      </c>
      <c r="Q69">
        <f t="shared" si="10"/>
        <v>1.2564635170271443</v>
      </c>
      <c r="R69">
        <f t="shared" si="10"/>
        <v>2.9347625964728308</v>
      </c>
    </row>
    <row r="70" spans="2:40" x14ac:dyDescent="0.3">
      <c r="K70" t="s">
        <v>81</v>
      </c>
      <c r="L70">
        <f t="shared" ref="L70:R70" si="11">C61/C51</f>
        <v>0</v>
      </c>
      <c r="M70">
        <f t="shared" si="11"/>
        <v>0</v>
      </c>
      <c r="N70" t="e">
        <f t="shared" si="11"/>
        <v>#DIV/0!</v>
      </c>
      <c r="O70">
        <f t="shared" si="11"/>
        <v>20.379559488501002</v>
      </c>
      <c r="P70" t="e">
        <f t="shared" si="11"/>
        <v>#DIV/0!</v>
      </c>
      <c r="Q70">
        <f t="shared" si="11"/>
        <v>0</v>
      </c>
      <c r="R70" s="12">
        <f t="shared" si="11"/>
        <v>18.566181656529043</v>
      </c>
    </row>
    <row r="71" spans="2:40" x14ac:dyDescent="0.3">
      <c r="K71" t="s">
        <v>82</v>
      </c>
      <c r="L71" t="e">
        <f t="shared" ref="L71:R71" si="12">C62/C52</f>
        <v>#DIV/0!</v>
      </c>
      <c r="M71">
        <f t="shared" si="12"/>
        <v>7987.9979180321552</v>
      </c>
      <c r="N71">
        <f t="shared" si="12"/>
        <v>3444.0360460586417</v>
      </c>
      <c r="O71">
        <f t="shared" si="12"/>
        <v>3133.6622644654431</v>
      </c>
      <c r="P71" s="12">
        <f t="shared" si="12"/>
        <v>467.23868136732165</v>
      </c>
      <c r="Q71" t="e">
        <f t="shared" si="12"/>
        <v>#DIV/0!</v>
      </c>
      <c r="R71">
        <f t="shared" si="12"/>
        <v>7683.1992721088855</v>
      </c>
    </row>
    <row r="72" spans="2:40" x14ac:dyDescent="0.3">
      <c r="K72" t="s">
        <v>83</v>
      </c>
      <c r="L72">
        <f t="shared" ref="L72:R72" si="13">C63/C53</f>
        <v>0.99035594214391331</v>
      </c>
      <c r="M72">
        <f t="shared" si="13"/>
        <v>0.98671475010903065</v>
      </c>
      <c r="N72">
        <f t="shared" si="13"/>
        <v>0.90841538842601399</v>
      </c>
      <c r="O72">
        <f t="shared" si="13"/>
        <v>1.0982236485443733</v>
      </c>
      <c r="P72">
        <f t="shared" si="13"/>
        <v>0.71581378587341105</v>
      </c>
      <c r="Q72" s="12">
        <f t="shared" si="13"/>
        <v>0.50307879673502898</v>
      </c>
      <c r="R72">
        <f t="shared" si="13"/>
        <v>1.0887600859393649</v>
      </c>
      <c r="AN72" t="s">
        <v>97</v>
      </c>
    </row>
    <row r="73" spans="2:40" x14ac:dyDescent="0.3">
      <c r="K73" t="s">
        <v>84</v>
      </c>
      <c r="L73">
        <f t="shared" ref="L73:R73" si="14">C64/C54</f>
        <v>2.8581146744412056</v>
      </c>
      <c r="M73" t="e">
        <f t="shared" si="14"/>
        <v>#DIV/0!</v>
      </c>
      <c r="N73">
        <f t="shared" si="14"/>
        <v>0.32721417215948695</v>
      </c>
      <c r="O73">
        <f t="shared" si="14"/>
        <v>2.622551874772479</v>
      </c>
      <c r="P73">
        <f t="shared" si="14"/>
        <v>0.93078952908288914</v>
      </c>
      <c r="Q73">
        <f t="shared" si="14"/>
        <v>0.30873386631269728</v>
      </c>
      <c r="R73" s="12">
        <f t="shared" si="14"/>
        <v>2.1967206658601452</v>
      </c>
    </row>
    <row r="74" spans="2:40" x14ac:dyDescent="0.3">
      <c r="K74" t="s">
        <v>85</v>
      </c>
      <c r="L74">
        <f t="shared" ref="L74:R74" si="15">C65/C55</f>
        <v>0.94802776091794538</v>
      </c>
      <c r="M74">
        <f t="shared" si="15"/>
        <v>0.63476290267556901</v>
      </c>
      <c r="N74" s="12">
        <f t="shared" si="15"/>
        <v>1.1608920273508752</v>
      </c>
      <c r="O74" s="12">
        <f t="shared" si="15"/>
        <v>1.3275413508890688</v>
      </c>
      <c r="P74" s="12">
        <f t="shared" si="15"/>
        <v>0.90285521113881118</v>
      </c>
      <c r="Q74" s="12">
        <f t="shared" si="15"/>
        <v>1.1992099043665476</v>
      </c>
      <c r="R74" s="12">
        <f t="shared" si="15"/>
        <v>0.92605919682145876</v>
      </c>
    </row>
    <row r="89" spans="98:130" x14ac:dyDescent="0.3">
      <c r="CT89" s="3"/>
      <c r="CU89" s="3"/>
      <c r="CV89" s="3"/>
      <c r="CW89" s="3"/>
      <c r="DZ89" s="3"/>
    </row>
  </sheetData>
  <conditionalFormatting sqref="FE9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-picked data - MH, RPMI, T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m Mapar</dc:creator>
  <cp:lastModifiedBy>Tom</cp:lastModifiedBy>
  <dcterms:created xsi:type="dcterms:W3CDTF">2022-02-28T20:11:40Z</dcterms:created>
  <dcterms:modified xsi:type="dcterms:W3CDTF">2022-04-06T19:43:30Z</dcterms:modified>
</cp:coreProperties>
</file>